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of/Dropbox/work/SRB_Nepal/doc/paper/2_BMC PH/4th round/data/"/>
    </mc:Choice>
  </mc:AlternateContent>
  <xr:revisionPtr revIDLastSave="0" documentId="13_ncr:1_{33CEFF84-7EB7-FB4E-A692-C80F64C16DC1}" xr6:coauthVersionLast="47" xr6:coauthVersionMax="47" xr10:uidLastSave="{00000000-0000-0000-0000-000000000000}"/>
  <bookViews>
    <workbookView xWindow="1060" yWindow="500" windowWidth="28800" windowHeight="17540" activeTab="1" xr2:uid="{F2FAB052-FF47-974E-B207-8B2848534894}"/>
  </bookViews>
  <sheets>
    <sheet name="Meta Data" sheetId="3" r:id="rId1"/>
    <sheet name="Sex Ratio at Birth in Nepal" sheetId="1" r:id="rId2"/>
  </sheets>
  <definedNames>
    <definedName name="_xlnm._FilterDatabase" localSheetId="1" hidden="1">'Sex Ratio at Birth in Nepal'!$A$4:$N$77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1" uniqueCount="76">
  <si>
    <t>Country.Name</t>
  </si>
  <si>
    <t>Domain.Name</t>
  </si>
  <si>
    <t>Indicator</t>
  </si>
  <si>
    <t>Data.Collection.Method</t>
  </si>
  <si>
    <t>Interval</t>
  </si>
  <si>
    <t>Reference.Date</t>
  </si>
  <si>
    <t>Male.Birth</t>
  </si>
  <si>
    <t>Female.Birth</t>
  </si>
  <si>
    <t>Original.Total.Birth</t>
  </si>
  <si>
    <t>Observed.SRB</t>
  </si>
  <si>
    <t>SE.logSRB.Modeling</t>
  </si>
  <si>
    <t>Inclusion</t>
  </si>
  <si>
    <t>Demographic and Health Survey</t>
  </si>
  <si>
    <t>Sex Ratio at Birth</t>
  </si>
  <si>
    <t>Full Birth Histories</t>
  </si>
  <si>
    <t>Census</t>
  </si>
  <si>
    <t>Birth Histories last 12 months</t>
  </si>
  <si>
    <t>Values:</t>
  </si>
  <si>
    <t>Whether or not estimate is included for estimation.</t>
  </si>
  <si>
    <t>Logic</t>
  </si>
  <si>
    <t>Sampling/stochastic standard error for log-scaled SRB.</t>
  </si>
  <si>
    <t>Numeric</t>
  </si>
  <si>
    <t>Sex ratio at birth (SRB) observation.</t>
  </si>
  <si>
    <t>Mid-point of reference period of observation.</t>
  </si>
  <si>
    <t>Reference.Year</t>
  </si>
  <si>
    <t>Format: numeric, integer.</t>
  </si>
  <si>
    <t>Length of reference period of observation.</t>
  </si>
  <si>
    <t>Character</t>
  </si>
  <si>
    <t>Survey.Name</t>
  </si>
  <si>
    <t>·         yyyy</t>
  </si>
  <si>
    <t>Format:</t>
  </si>
  <si>
    <t>Survey.Year</t>
  </si>
  <si>
    <t>Sex Ratio at Birth.</t>
  </si>
  <si>
    <t>Description</t>
  </si>
  <si>
    <t>Class</t>
  </si>
  <si>
    <t>Column fields</t>
  </si>
  <si>
    <t>Meta Data</t>
  </si>
  <si>
    <t>Year of publication of surveys and censuses.</t>
  </si>
  <si>
    <t>Name of surveys, censuses etc.</t>
  </si>
  <si>
    <t>·         Full Birth Histories</t>
  </si>
  <si>
    <t>·         Birth Histories last 12 months</t>
  </si>
  <si>
    <t>How the birth information was collected.</t>
  </si>
  <si>
    <t>Format: yyyy.y</t>
  </si>
  <si>
    <t>Number of male live births after accounting for individual weight, if available.</t>
  </si>
  <si>
    <t>Number of female live births after accounting for individual weight, if available.</t>
  </si>
  <si>
    <t>Number of total live births before accounting for individual weight, if available.</t>
  </si>
  <si>
    <t>Inclusion.In.Model</t>
  </si>
  <si>
    <t>INCLUDED</t>
  </si>
  <si>
    <t>EXCLUDED</t>
  </si>
  <si>
    <t>We only include births within 25 years prior to the year in which the surveys were conducted (refer to main paper Data section).</t>
  </si>
  <si>
    <t>Nepal</t>
  </si>
  <si>
    <t>Province 1</t>
  </si>
  <si>
    <t>Province 2</t>
  </si>
  <si>
    <t>Province 3 (Bagmati)</t>
  </si>
  <si>
    <t>Province 4 (Gandaki)</t>
  </si>
  <si>
    <t>Province 5 (Lumbini)</t>
  </si>
  <si>
    <t>Province 6 (Karnali)</t>
  </si>
  <si>
    <t>Province 7 (Sudurpashchim)</t>
  </si>
  <si>
    <r>
      <t xml:space="preserve">·         </t>
    </r>
    <r>
      <rPr>
        <sz val="10"/>
        <color rgb="FFFF0000"/>
        <rFont val="Calibri (Body)"/>
      </rPr>
      <t>EXCLUDED</t>
    </r>
  </si>
  <si>
    <r>
      <t xml:space="preserve">·         </t>
    </r>
    <r>
      <rPr>
        <sz val="10"/>
        <color theme="9" tint="-0.249977111117893"/>
        <rFont val="Calibri (Body)"/>
      </rPr>
      <t>INCLUDED</t>
    </r>
  </si>
  <si>
    <t>Levels and trends in the sex ratio at birth in seven provinces of Nepal between 1980 and 2016 with probabilistic projections to 2050: a Bayesian modeling approach</t>
  </si>
  <si>
    <t>Sex Ratio at Birth by Nepal Province Database (ratio of male to female live births)</t>
  </si>
  <si>
    <t>Country name, all entries are Nepal</t>
  </si>
  <si>
    <t>·         Province 1</t>
  </si>
  <si>
    <t>·         Province 2</t>
  </si>
  <si>
    <t>·         Province 3 (Bagmati)</t>
  </si>
  <si>
    <t>·         Province 4 (Gandaki)</t>
  </si>
  <si>
    <t>Nepal province. Province names are in brackets if available as of Jan 2022.</t>
  </si>
  <si>
    <t>·         Province 5 (Lumbini)</t>
  </si>
  <si>
    <t>·         Province 6 (Karnali)</t>
  </si>
  <si>
    <t>·         Province 7 (Sudurpashchim)</t>
  </si>
  <si>
    <t>·         Demographic and Health Survey</t>
  </si>
  <si>
    <t>·         Census</t>
  </si>
  <si>
    <t>Refer to Appendix 1.2 for computation of observation intervals.</t>
  </si>
  <si>
    <t>Refer to Appendix 1.3 for calculation of sampling SE for survey data.</t>
  </si>
  <si>
    <t>﻿Estimation and probabilistic projection of levels and trends in the sex ratio at birth in seven provinces of Nepal from 1980 to 2050: a Bayesian modeling appro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theme="9" tint="-0.249977111117893"/>
      <name val="Calibri"/>
      <family val="2"/>
      <scheme val="minor"/>
    </font>
    <font>
      <sz val="10"/>
      <color rgb="FFFF0000"/>
      <name val="Calibri (Body)"/>
    </font>
    <font>
      <sz val="10"/>
      <color theme="9" tint="-0.249977111117893"/>
      <name val="Calibri (Body)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7">
    <xf numFmtId="0" fontId="0" fillId="0" borderId="0" xfId="0"/>
    <xf numFmtId="0" fontId="3" fillId="2" borderId="0" xfId="1" applyFont="1" applyFill="1"/>
    <xf numFmtId="0" fontId="3" fillId="2" borderId="0" xfId="1" applyFont="1" applyFill="1" applyAlignment="1">
      <alignment horizontal="center"/>
    </xf>
    <xf numFmtId="0" fontId="3" fillId="2" borderId="1" xfId="1" applyFont="1" applyFill="1" applyBorder="1" applyAlignment="1">
      <alignment horizontal="left" vertical="center" wrapText="1" indent="4"/>
    </xf>
    <xf numFmtId="0" fontId="3" fillId="2" borderId="1" xfId="1" applyFont="1" applyFill="1" applyBorder="1" applyAlignment="1">
      <alignment vertical="center" wrapText="1"/>
    </xf>
    <xf numFmtId="0" fontId="4" fillId="3" borderId="2" xfId="1" applyFont="1" applyFill="1" applyBorder="1" applyAlignment="1">
      <alignment vertical="center" wrapText="1"/>
    </xf>
    <xf numFmtId="0" fontId="3" fillId="2" borderId="3" xfId="1" applyFont="1" applyFill="1" applyBorder="1" applyAlignment="1">
      <alignment horizontal="left" vertical="center" wrapText="1" indent="4"/>
    </xf>
    <xf numFmtId="0" fontId="3" fillId="2" borderId="3" xfId="1" applyFont="1" applyFill="1" applyBorder="1" applyAlignment="1">
      <alignment vertical="center" wrapText="1"/>
    </xf>
    <xf numFmtId="0" fontId="4" fillId="3" borderId="4" xfId="1" applyFont="1" applyFill="1" applyBorder="1" applyAlignment="1">
      <alignment vertical="center" wrapText="1"/>
    </xf>
    <xf numFmtId="0" fontId="5" fillId="2" borderId="3" xfId="1" applyFont="1" applyFill="1" applyBorder="1" applyAlignment="1">
      <alignment vertical="center" wrapText="1"/>
    </xf>
    <xf numFmtId="0" fontId="3" fillId="2" borderId="2" xfId="1" applyFont="1" applyFill="1" applyBorder="1" applyAlignment="1">
      <alignment vertical="center" wrapText="1"/>
    </xf>
    <xf numFmtId="0" fontId="3" fillId="2" borderId="5" xfId="1" applyFont="1" applyFill="1" applyBorder="1" applyAlignment="1">
      <alignment vertical="center" wrapText="1"/>
    </xf>
    <xf numFmtId="0" fontId="4" fillId="3" borderId="5" xfId="1" applyFont="1" applyFill="1" applyBorder="1" applyAlignment="1">
      <alignment vertical="center" wrapText="1"/>
    </xf>
    <xf numFmtId="0" fontId="5" fillId="2" borderId="4" xfId="1" applyFont="1" applyFill="1" applyBorder="1" applyAlignment="1">
      <alignment vertical="center" wrapText="1"/>
    </xf>
    <xf numFmtId="0" fontId="3" fillId="2" borderId="2" xfId="1" applyFont="1" applyFill="1" applyBorder="1" applyAlignment="1">
      <alignment horizontal="left" vertical="center" wrapText="1" indent="4"/>
    </xf>
    <xf numFmtId="0" fontId="3" fillId="2" borderId="6" xfId="1" applyFont="1" applyFill="1" applyBorder="1" applyAlignment="1">
      <alignment vertical="center" wrapText="1"/>
    </xf>
    <xf numFmtId="0" fontId="4" fillId="3" borderId="7" xfId="1" applyFont="1" applyFill="1" applyBorder="1" applyAlignment="1">
      <alignment vertical="center" wrapText="1"/>
    </xf>
    <xf numFmtId="0" fontId="3" fillId="2" borderId="0" xfId="1" applyFont="1" applyFill="1" applyAlignment="1">
      <alignment wrapText="1"/>
    </xf>
    <xf numFmtId="0" fontId="3" fillId="2" borderId="0" xfId="1" applyFont="1" applyFill="1" applyAlignment="1">
      <alignment horizontal="center" wrapText="1"/>
    </xf>
    <xf numFmtId="0" fontId="4" fillId="4" borderId="8" xfId="1" applyFont="1" applyFill="1" applyBorder="1" applyAlignment="1">
      <alignment vertical="center" wrapText="1"/>
    </xf>
    <xf numFmtId="0" fontId="4" fillId="4" borderId="6" xfId="1" applyFont="1" applyFill="1" applyBorder="1" applyAlignment="1">
      <alignment vertical="center" wrapText="1"/>
    </xf>
    <xf numFmtId="0" fontId="4" fillId="4" borderId="5" xfId="1" applyFont="1" applyFill="1" applyBorder="1" applyAlignment="1">
      <alignment vertical="center" wrapText="1"/>
    </xf>
    <xf numFmtId="0" fontId="4" fillId="2" borderId="0" xfId="1" applyFont="1" applyFill="1"/>
    <xf numFmtId="0" fontId="1" fillId="2" borderId="0" xfId="1" applyFont="1" applyFill="1"/>
    <xf numFmtId="0" fontId="3" fillId="2" borderId="10" xfId="1" applyFont="1" applyFill="1" applyBorder="1" applyAlignment="1">
      <alignment vertical="center" wrapText="1"/>
    </xf>
    <xf numFmtId="0" fontId="4" fillId="3" borderId="6" xfId="1" applyFont="1" applyFill="1" applyBorder="1" applyAlignment="1">
      <alignment vertical="center" wrapText="1"/>
    </xf>
    <xf numFmtId="0" fontId="3" fillId="0" borderId="0" xfId="0" applyFont="1"/>
    <xf numFmtId="0" fontId="4" fillId="2" borderId="0" xfId="0" applyFont="1" applyFill="1"/>
    <xf numFmtId="0" fontId="3" fillId="2" borderId="0" xfId="0" applyFont="1" applyFill="1"/>
    <xf numFmtId="0" fontId="4" fillId="5" borderId="9" xfId="0" applyFont="1" applyFill="1" applyBorder="1"/>
    <xf numFmtId="164" fontId="3" fillId="0" borderId="0" xfId="0" applyNumberFormat="1" applyFont="1"/>
    <xf numFmtId="1" fontId="3" fillId="0" borderId="0" xfId="0" applyNumberFormat="1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3" borderId="5" xfId="1" applyFont="1" applyFill="1" applyBorder="1" applyAlignment="1">
      <alignment horizontal="left" vertical="top" wrapText="1"/>
    </xf>
    <xf numFmtId="0" fontId="4" fillId="3" borderId="4" xfId="1" applyFont="1" applyFill="1" applyBorder="1" applyAlignment="1">
      <alignment horizontal="left" vertical="top" wrapText="1"/>
    </xf>
    <xf numFmtId="0" fontId="4" fillId="3" borderId="2" xfId="1" applyFont="1" applyFill="1" applyBorder="1" applyAlignment="1">
      <alignment horizontal="left" vertical="top" wrapText="1"/>
    </xf>
  </cellXfs>
  <cellStyles count="2">
    <cellStyle name="Normal" xfId="0" builtinId="0"/>
    <cellStyle name="Normal 2 2 2" xfId="1" xr:uid="{9BFACB1E-3356-0648-BEE9-09AEC15193AD}"/>
  </cellStyles>
  <dxfs count="2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56A24-0A05-7E44-82E1-F9AC4C07A3F6}">
  <dimension ref="B1:K46"/>
  <sheetViews>
    <sheetView workbookViewId="0">
      <selection activeCell="D43" sqref="D43"/>
    </sheetView>
  </sheetViews>
  <sheetFormatPr baseColWidth="10" defaultColWidth="26.33203125" defaultRowHeight="14" x14ac:dyDescent="0.2"/>
  <cols>
    <col min="1" max="1" width="1.33203125" style="1" customWidth="1"/>
    <col min="2" max="2" width="29.6640625" style="1" customWidth="1"/>
    <col min="3" max="3" width="10.33203125" style="1" bestFit="1" customWidth="1"/>
    <col min="4" max="4" width="112.6640625" style="1" customWidth="1"/>
    <col min="5" max="8" width="26.33203125" style="2"/>
    <col min="9" max="255" width="26.33203125" style="1"/>
    <col min="256" max="256" width="1.33203125" style="1" customWidth="1"/>
    <col min="257" max="257" width="29.6640625" style="1" customWidth="1"/>
    <col min="258" max="258" width="10.33203125" style="1" bestFit="1" customWidth="1"/>
    <col min="259" max="259" width="112.6640625" style="1" customWidth="1"/>
    <col min="260" max="260" width="32.1640625" style="1" bestFit="1" customWidth="1"/>
    <col min="261" max="511" width="26.33203125" style="1"/>
    <col min="512" max="512" width="1.33203125" style="1" customWidth="1"/>
    <col min="513" max="513" width="29.6640625" style="1" customWidth="1"/>
    <col min="514" max="514" width="10.33203125" style="1" bestFit="1" customWidth="1"/>
    <col min="515" max="515" width="112.6640625" style="1" customWidth="1"/>
    <col min="516" max="516" width="32.1640625" style="1" bestFit="1" customWidth="1"/>
    <col min="517" max="767" width="26.33203125" style="1"/>
    <col min="768" max="768" width="1.33203125" style="1" customWidth="1"/>
    <col min="769" max="769" width="29.6640625" style="1" customWidth="1"/>
    <col min="770" max="770" width="10.33203125" style="1" bestFit="1" customWidth="1"/>
    <col min="771" max="771" width="112.6640625" style="1" customWidth="1"/>
    <col min="772" max="772" width="32.1640625" style="1" bestFit="1" customWidth="1"/>
    <col min="773" max="1023" width="26.33203125" style="1"/>
    <col min="1024" max="1024" width="1.33203125" style="1" customWidth="1"/>
    <col min="1025" max="1025" width="29.6640625" style="1" customWidth="1"/>
    <col min="1026" max="1026" width="10.33203125" style="1" bestFit="1" customWidth="1"/>
    <col min="1027" max="1027" width="112.6640625" style="1" customWidth="1"/>
    <col min="1028" max="1028" width="32.1640625" style="1" bestFit="1" customWidth="1"/>
    <col min="1029" max="1279" width="26.33203125" style="1"/>
    <col min="1280" max="1280" width="1.33203125" style="1" customWidth="1"/>
    <col min="1281" max="1281" width="29.6640625" style="1" customWidth="1"/>
    <col min="1282" max="1282" width="10.33203125" style="1" bestFit="1" customWidth="1"/>
    <col min="1283" max="1283" width="112.6640625" style="1" customWidth="1"/>
    <col min="1284" max="1284" width="32.1640625" style="1" bestFit="1" customWidth="1"/>
    <col min="1285" max="1535" width="26.33203125" style="1"/>
    <col min="1536" max="1536" width="1.33203125" style="1" customWidth="1"/>
    <col min="1537" max="1537" width="29.6640625" style="1" customWidth="1"/>
    <col min="1538" max="1538" width="10.33203125" style="1" bestFit="1" customWidth="1"/>
    <col min="1539" max="1539" width="112.6640625" style="1" customWidth="1"/>
    <col min="1540" max="1540" width="32.1640625" style="1" bestFit="1" customWidth="1"/>
    <col min="1541" max="1791" width="26.33203125" style="1"/>
    <col min="1792" max="1792" width="1.33203125" style="1" customWidth="1"/>
    <col min="1793" max="1793" width="29.6640625" style="1" customWidth="1"/>
    <col min="1794" max="1794" width="10.33203125" style="1" bestFit="1" customWidth="1"/>
    <col min="1795" max="1795" width="112.6640625" style="1" customWidth="1"/>
    <col min="1796" max="1796" width="32.1640625" style="1" bestFit="1" customWidth="1"/>
    <col min="1797" max="2047" width="26.33203125" style="1"/>
    <col min="2048" max="2048" width="1.33203125" style="1" customWidth="1"/>
    <col min="2049" max="2049" width="29.6640625" style="1" customWidth="1"/>
    <col min="2050" max="2050" width="10.33203125" style="1" bestFit="1" customWidth="1"/>
    <col min="2051" max="2051" width="112.6640625" style="1" customWidth="1"/>
    <col min="2052" max="2052" width="32.1640625" style="1" bestFit="1" customWidth="1"/>
    <col min="2053" max="2303" width="26.33203125" style="1"/>
    <col min="2304" max="2304" width="1.33203125" style="1" customWidth="1"/>
    <col min="2305" max="2305" width="29.6640625" style="1" customWidth="1"/>
    <col min="2306" max="2306" width="10.33203125" style="1" bestFit="1" customWidth="1"/>
    <col min="2307" max="2307" width="112.6640625" style="1" customWidth="1"/>
    <col min="2308" max="2308" width="32.1640625" style="1" bestFit="1" customWidth="1"/>
    <col min="2309" max="2559" width="26.33203125" style="1"/>
    <col min="2560" max="2560" width="1.33203125" style="1" customWidth="1"/>
    <col min="2561" max="2561" width="29.6640625" style="1" customWidth="1"/>
    <col min="2562" max="2562" width="10.33203125" style="1" bestFit="1" customWidth="1"/>
    <col min="2563" max="2563" width="112.6640625" style="1" customWidth="1"/>
    <col min="2564" max="2564" width="32.1640625" style="1" bestFit="1" customWidth="1"/>
    <col min="2565" max="2815" width="26.33203125" style="1"/>
    <col min="2816" max="2816" width="1.33203125" style="1" customWidth="1"/>
    <col min="2817" max="2817" width="29.6640625" style="1" customWidth="1"/>
    <col min="2818" max="2818" width="10.33203125" style="1" bestFit="1" customWidth="1"/>
    <col min="2819" max="2819" width="112.6640625" style="1" customWidth="1"/>
    <col min="2820" max="2820" width="32.1640625" style="1" bestFit="1" customWidth="1"/>
    <col min="2821" max="3071" width="26.33203125" style="1"/>
    <col min="3072" max="3072" width="1.33203125" style="1" customWidth="1"/>
    <col min="3073" max="3073" width="29.6640625" style="1" customWidth="1"/>
    <col min="3074" max="3074" width="10.33203125" style="1" bestFit="1" customWidth="1"/>
    <col min="3075" max="3075" width="112.6640625" style="1" customWidth="1"/>
    <col min="3076" max="3076" width="32.1640625" style="1" bestFit="1" customWidth="1"/>
    <col min="3077" max="3327" width="26.33203125" style="1"/>
    <col min="3328" max="3328" width="1.33203125" style="1" customWidth="1"/>
    <col min="3329" max="3329" width="29.6640625" style="1" customWidth="1"/>
    <col min="3330" max="3330" width="10.33203125" style="1" bestFit="1" customWidth="1"/>
    <col min="3331" max="3331" width="112.6640625" style="1" customWidth="1"/>
    <col min="3332" max="3332" width="32.1640625" style="1" bestFit="1" customWidth="1"/>
    <col min="3333" max="3583" width="26.33203125" style="1"/>
    <col min="3584" max="3584" width="1.33203125" style="1" customWidth="1"/>
    <col min="3585" max="3585" width="29.6640625" style="1" customWidth="1"/>
    <col min="3586" max="3586" width="10.33203125" style="1" bestFit="1" customWidth="1"/>
    <col min="3587" max="3587" width="112.6640625" style="1" customWidth="1"/>
    <col min="3588" max="3588" width="32.1640625" style="1" bestFit="1" customWidth="1"/>
    <col min="3589" max="3839" width="26.33203125" style="1"/>
    <col min="3840" max="3840" width="1.33203125" style="1" customWidth="1"/>
    <col min="3841" max="3841" width="29.6640625" style="1" customWidth="1"/>
    <col min="3842" max="3842" width="10.33203125" style="1" bestFit="1" customWidth="1"/>
    <col min="3843" max="3843" width="112.6640625" style="1" customWidth="1"/>
    <col min="3844" max="3844" width="32.1640625" style="1" bestFit="1" customWidth="1"/>
    <col min="3845" max="4095" width="26.33203125" style="1"/>
    <col min="4096" max="4096" width="1.33203125" style="1" customWidth="1"/>
    <col min="4097" max="4097" width="29.6640625" style="1" customWidth="1"/>
    <col min="4098" max="4098" width="10.33203125" style="1" bestFit="1" customWidth="1"/>
    <col min="4099" max="4099" width="112.6640625" style="1" customWidth="1"/>
    <col min="4100" max="4100" width="32.1640625" style="1" bestFit="1" customWidth="1"/>
    <col min="4101" max="4351" width="26.33203125" style="1"/>
    <col min="4352" max="4352" width="1.33203125" style="1" customWidth="1"/>
    <col min="4353" max="4353" width="29.6640625" style="1" customWidth="1"/>
    <col min="4354" max="4354" width="10.33203125" style="1" bestFit="1" customWidth="1"/>
    <col min="4355" max="4355" width="112.6640625" style="1" customWidth="1"/>
    <col min="4356" max="4356" width="32.1640625" style="1" bestFit="1" customWidth="1"/>
    <col min="4357" max="4607" width="26.33203125" style="1"/>
    <col min="4608" max="4608" width="1.33203125" style="1" customWidth="1"/>
    <col min="4609" max="4609" width="29.6640625" style="1" customWidth="1"/>
    <col min="4610" max="4610" width="10.33203125" style="1" bestFit="1" customWidth="1"/>
    <col min="4611" max="4611" width="112.6640625" style="1" customWidth="1"/>
    <col min="4612" max="4612" width="32.1640625" style="1" bestFit="1" customWidth="1"/>
    <col min="4613" max="4863" width="26.33203125" style="1"/>
    <col min="4864" max="4864" width="1.33203125" style="1" customWidth="1"/>
    <col min="4865" max="4865" width="29.6640625" style="1" customWidth="1"/>
    <col min="4866" max="4866" width="10.33203125" style="1" bestFit="1" customWidth="1"/>
    <col min="4867" max="4867" width="112.6640625" style="1" customWidth="1"/>
    <col min="4868" max="4868" width="32.1640625" style="1" bestFit="1" customWidth="1"/>
    <col min="4869" max="5119" width="26.33203125" style="1"/>
    <col min="5120" max="5120" width="1.33203125" style="1" customWidth="1"/>
    <col min="5121" max="5121" width="29.6640625" style="1" customWidth="1"/>
    <col min="5122" max="5122" width="10.33203125" style="1" bestFit="1" customWidth="1"/>
    <col min="5123" max="5123" width="112.6640625" style="1" customWidth="1"/>
    <col min="5124" max="5124" width="32.1640625" style="1" bestFit="1" customWidth="1"/>
    <col min="5125" max="5375" width="26.33203125" style="1"/>
    <col min="5376" max="5376" width="1.33203125" style="1" customWidth="1"/>
    <col min="5377" max="5377" width="29.6640625" style="1" customWidth="1"/>
    <col min="5378" max="5378" width="10.33203125" style="1" bestFit="1" customWidth="1"/>
    <col min="5379" max="5379" width="112.6640625" style="1" customWidth="1"/>
    <col min="5380" max="5380" width="32.1640625" style="1" bestFit="1" customWidth="1"/>
    <col min="5381" max="5631" width="26.33203125" style="1"/>
    <col min="5632" max="5632" width="1.33203125" style="1" customWidth="1"/>
    <col min="5633" max="5633" width="29.6640625" style="1" customWidth="1"/>
    <col min="5634" max="5634" width="10.33203125" style="1" bestFit="1" customWidth="1"/>
    <col min="5635" max="5635" width="112.6640625" style="1" customWidth="1"/>
    <col min="5636" max="5636" width="32.1640625" style="1" bestFit="1" customWidth="1"/>
    <col min="5637" max="5887" width="26.33203125" style="1"/>
    <col min="5888" max="5888" width="1.33203125" style="1" customWidth="1"/>
    <col min="5889" max="5889" width="29.6640625" style="1" customWidth="1"/>
    <col min="5890" max="5890" width="10.33203125" style="1" bestFit="1" customWidth="1"/>
    <col min="5891" max="5891" width="112.6640625" style="1" customWidth="1"/>
    <col min="5892" max="5892" width="32.1640625" style="1" bestFit="1" customWidth="1"/>
    <col min="5893" max="6143" width="26.33203125" style="1"/>
    <col min="6144" max="6144" width="1.33203125" style="1" customWidth="1"/>
    <col min="6145" max="6145" width="29.6640625" style="1" customWidth="1"/>
    <col min="6146" max="6146" width="10.33203125" style="1" bestFit="1" customWidth="1"/>
    <col min="6147" max="6147" width="112.6640625" style="1" customWidth="1"/>
    <col min="6148" max="6148" width="32.1640625" style="1" bestFit="1" customWidth="1"/>
    <col min="6149" max="6399" width="26.33203125" style="1"/>
    <col min="6400" max="6400" width="1.33203125" style="1" customWidth="1"/>
    <col min="6401" max="6401" width="29.6640625" style="1" customWidth="1"/>
    <col min="6402" max="6402" width="10.33203125" style="1" bestFit="1" customWidth="1"/>
    <col min="6403" max="6403" width="112.6640625" style="1" customWidth="1"/>
    <col min="6404" max="6404" width="32.1640625" style="1" bestFit="1" customWidth="1"/>
    <col min="6405" max="6655" width="26.33203125" style="1"/>
    <col min="6656" max="6656" width="1.33203125" style="1" customWidth="1"/>
    <col min="6657" max="6657" width="29.6640625" style="1" customWidth="1"/>
    <col min="6658" max="6658" width="10.33203125" style="1" bestFit="1" customWidth="1"/>
    <col min="6659" max="6659" width="112.6640625" style="1" customWidth="1"/>
    <col min="6660" max="6660" width="32.1640625" style="1" bestFit="1" customWidth="1"/>
    <col min="6661" max="6911" width="26.33203125" style="1"/>
    <col min="6912" max="6912" width="1.33203125" style="1" customWidth="1"/>
    <col min="6913" max="6913" width="29.6640625" style="1" customWidth="1"/>
    <col min="6914" max="6914" width="10.33203125" style="1" bestFit="1" customWidth="1"/>
    <col min="6915" max="6915" width="112.6640625" style="1" customWidth="1"/>
    <col min="6916" max="6916" width="32.1640625" style="1" bestFit="1" customWidth="1"/>
    <col min="6917" max="7167" width="26.33203125" style="1"/>
    <col min="7168" max="7168" width="1.33203125" style="1" customWidth="1"/>
    <col min="7169" max="7169" width="29.6640625" style="1" customWidth="1"/>
    <col min="7170" max="7170" width="10.33203125" style="1" bestFit="1" customWidth="1"/>
    <col min="7171" max="7171" width="112.6640625" style="1" customWidth="1"/>
    <col min="7172" max="7172" width="32.1640625" style="1" bestFit="1" customWidth="1"/>
    <col min="7173" max="7423" width="26.33203125" style="1"/>
    <col min="7424" max="7424" width="1.33203125" style="1" customWidth="1"/>
    <col min="7425" max="7425" width="29.6640625" style="1" customWidth="1"/>
    <col min="7426" max="7426" width="10.33203125" style="1" bestFit="1" customWidth="1"/>
    <col min="7427" max="7427" width="112.6640625" style="1" customWidth="1"/>
    <col min="7428" max="7428" width="32.1640625" style="1" bestFit="1" customWidth="1"/>
    <col min="7429" max="7679" width="26.33203125" style="1"/>
    <col min="7680" max="7680" width="1.33203125" style="1" customWidth="1"/>
    <col min="7681" max="7681" width="29.6640625" style="1" customWidth="1"/>
    <col min="7682" max="7682" width="10.33203125" style="1" bestFit="1" customWidth="1"/>
    <col min="7683" max="7683" width="112.6640625" style="1" customWidth="1"/>
    <col min="7684" max="7684" width="32.1640625" style="1" bestFit="1" customWidth="1"/>
    <col min="7685" max="7935" width="26.33203125" style="1"/>
    <col min="7936" max="7936" width="1.33203125" style="1" customWidth="1"/>
    <col min="7937" max="7937" width="29.6640625" style="1" customWidth="1"/>
    <col min="7938" max="7938" width="10.33203125" style="1" bestFit="1" customWidth="1"/>
    <col min="7939" max="7939" width="112.6640625" style="1" customWidth="1"/>
    <col min="7940" max="7940" width="32.1640625" style="1" bestFit="1" customWidth="1"/>
    <col min="7941" max="8191" width="26.33203125" style="1"/>
    <col min="8192" max="8192" width="1.33203125" style="1" customWidth="1"/>
    <col min="8193" max="8193" width="29.6640625" style="1" customWidth="1"/>
    <col min="8194" max="8194" width="10.33203125" style="1" bestFit="1" customWidth="1"/>
    <col min="8195" max="8195" width="112.6640625" style="1" customWidth="1"/>
    <col min="8196" max="8196" width="32.1640625" style="1" bestFit="1" customWidth="1"/>
    <col min="8197" max="8447" width="26.33203125" style="1"/>
    <col min="8448" max="8448" width="1.33203125" style="1" customWidth="1"/>
    <col min="8449" max="8449" width="29.6640625" style="1" customWidth="1"/>
    <col min="8450" max="8450" width="10.33203125" style="1" bestFit="1" customWidth="1"/>
    <col min="8451" max="8451" width="112.6640625" style="1" customWidth="1"/>
    <col min="8452" max="8452" width="32.1640625" style="1" bestFit="1" customWidth="1"/>
    <col min="8453" max="8703" width="26.33203125" style="1"/>
    <col min="8704" max="8704" width="1.33203125" style="1" customWidth="1"/>
    <col min="8705" max="8705" width="29.6640625" style="1" customWidth="1"/>
    <col min="8706" max="8706" width="10.33203125" style="1" bestFit="1" customWidth="1"/>
    <col min="8707" max="8707" width="112.6640625" style="1" customWidth="1"/>
    <col min="8708" max="8708" width="32.1640625" style="1" bestFit="1" customWidth="1"/>
    <col min="8709" max="8959" width="26.33203125" style="1"/>
    <col min="8960" max="8960" width="1.33203125" style="1" customWidth="1"/>
    <col min="8961" max="8961" width="29.6640625" style="1" customWidth="1"/>
    <col min="8962" max="8962" width="10.33203125" style="1" bestFit="1" customWidth="1"/>
    <col min="8963" max="8963" width="112.6640625" style="1" customWidth="1"/>
    <col min="8964" max="8964" width="32.1640625" style="1" bestFit="1" customWidth="1"/>
    <col min="8965" max="9215" width="26.33203125" style="1"/>
    <col min="9216" max="9216" width="1.33203125" style="1" customWidth="1"/>
    <col min="9217" max="9217" width="29.6640625" style="1" customWidth="1"/>
    <col min="9218" max="9218" width="10.33203125" style="1" bestFit="1" customWidth="1"/>
    <col min="9219" max="9219" width="112.6640625" style="1" customWidth="1"/>
    <col min="9220" max="9220" width="32.1640625" style="1" bestFit="1" customWidth="1"/>
    <col min="9221" max="9471" width="26.33203125" style="1"/>
    <col min="9472" max="9472" width="1.33203125" style="1" customWidth="1"/>
    <col min="9473" max="9473" width="29.6640625" style="1" customWidth="1"/>
    <col min="9474" max="9474" width="10.33203125" style="1" bestFit="1" customWidth="1"/>
    <col min="9475" max="9475" width="112.6640625" style="1" customWidth="1"/>
    <col min="9476" max="9476" width="32.1640625" style="1" bestFit="1" customWidth="1"/>
    <col min="9477" max="9727" width="26.33203125" style="1"/>
    <col min="9728" max="9728" width="1.33203125" style="1" customWidth="1"/>
    <col min="9729" max="9729" width="29.6640625" style="1" customWidth="1"/>
    <col min="9730" max="9730" width="10.33203125" style="1" bestFit="1" customWidth="1"/>
    <col min="9731" max="9731" width="112.6640625" style="1" customWidth="1"/>
    <col min="9732" max="9732" width="32.1640625" style="1" bestFit="1" customWidth="1"/>
    <col min="9733" max="9983" width="26.33203125" style="1"/>
    <col min="9984" max="9984" width="1.33203125" style="1" customWidth="1"/>
    <col min="9985" max="9985" width="29.6640625" style="1" customWidth="1"/>
    <col min="9986" max="9986" width="10.33203125" style="1" bestFit="1" customWidth="1"/>
    <col min="9987" max="9987" width="112.6640625" style="1" customWidth="1"/>
    <col min="9988" max="9988" width="32.1640625" style="1" bestFit="1" customWidth="1"/>
    <col min="9989" max="10239" width="26.33203125" style="1"/>
    <col min="10240" max="10240" width="1.33203125" style="1" customWidth="1"/>
    <col min="10241" max="10241" width="29.6640625" style="1" customWidth="1"/>
    <col min="10242" max="10242" width="10.33203125" style="1" bestFit="1" customWidth="1"/>
    <col min="10243" max="10243" width="112.6640625" style="1" customWidth="1"/>
    <col min="10244" max="10244" width="32.1640625" style="1" bestFit="1" customWidth="1"/>
    <col min="10245" max="10495" width="26.33203125" style="1"/>
    <col min="10496" max="10496" width="1.33203125" style="1" customWidth="1"/>
    <col min="10497" max="10497" width="29.6640625" style="1" customWidth="1"/>
    <col min="10498" max="10498" width="10.33203125" style="1" bestFit="1" customWidth="1"/>
    <col min="10499" max="10499" width="112.6640625" style="1" customWidth="1"/>
    <col min="10500" max="10500" width="32.1640625" style="1" bestFit="1" customWidth="1"/>
    <col min="10501" max="10751" width="26.33203125" style="1"/>
    <col min="10752" max="10752" width="1.33203125" style="1" customWidth="1"/>
    <col min="10753" max="10753" width="29.6640625" style="1" customWidth="1"/>
    <col min="10754" max="10754" width="10.33203125" style="1" bestFit="1" customWidth="1"/>
    <col min="10755" max="10755" width="112.6640625" style="1" customWidth="1"/>
    <col min="10756" max="10756" width="32.1640625" style="1" bestFit="1" customWidth="1"/>
    <col min="10757" max="11007" width="26.33203125" style="1"/>
    <col min="11008" max="11008" width="1.33203125" style="1" customWidth="1"/>
    <col min="11009" max="11009" width="29.6640625" style="1" customWidth="1"/>
    <col min="11010" max="11010" width="10.33203125" style="1" bestFit="1" customWidth="1"/>
    <col min="11011" max="11011" width="112.6640625" style="1" customWidth="1"/>
    <col min="11012" max="11012" width="32.1640625" style="1" bestFit="1" customWidth="1"/>
    <col min="11013" max="11263" width="26.33203125" style="1"/>
    <col min="11264" max="11264" width="1.33203125" style="1" customWidth="1"/>
    <col min="11265" max="11265" width="29.6640625" style="1" customWidth="1"/>
    <col min="11266" max="11266" width="10.33203125" style="1" bestFit="1" customWidth="1"/>
    <col min="11267" max="11267" width="112.6640625" style="1" customWidth="1"/>
    <col min="11268" max="11268" width="32.1640625" style="1" bestFit="1" customWidth="1"/>
    <col min="11269" max="11519" width="26.33203125" style="1"/>
    <col min="11520" max="11520" width="1.33203125" style="1" customWidth="1"/>
    <col min="11521" max="11521" width="29.6640625" style="1" customWidth="1"/>
    <col min="11522" max="11522" width="10.33203125" style="1" bestFit="1" customWidth="1"/>
    <col min="11523" max="11523" width="112.6640625" style="1" customWidth="1"/>
    <col min="11524" max="11524" width="32.1640625" style="1" bestFit="1" customWidth="1"/>
    <col min="11525" max="11775" width="26.33203125" style="1"/>
    <col min="11776" max="11776" width="1.33203125" style="1" customWidth="1"/>
    <col min="11777" max="11777" width="29.6640625" style="1" customWidth="1"/>
    <col min="11778" max="11778" width="10.33203125" style="1" bestFit="1" customWidth="1"/>
    <col min="11779" max="11779" width="112.6640625" style="1" customWidth="1"/>
    <col min="11780" max="11780" width="32.1640625" style="1" bestFit="1" customWidth="1"/>
    <col min="11781" max="12031" width="26.33203125" style="1"/>
    <col min="12032" max="12032" width="1.33203125" style="1" customWidth="1"/>
    <col min="12033" max="12033" width="29.6640625" style="1" customWidth="1"/>
    <col min="12034" max="12034" width="10.33203125" style="1" bestFit="1" customWidth="1"/>
    <col min="12035" max="12035" width="112.6640625" style="1" customWidth="1"/>
    <col min="12036" max="12036" width="32.1640625" style="1" bestFit="1" customWidth="1"/>
    <col min="12037" max="12287" width="26.33203125" style="1"/>
    <col min="12288" max="12288" width="1.33203125" style="1" customWidth="1"/>
    <col min="12289" max="12289" width="29.6640625" style="1" customWidth="1"/>
    <col min="12290" max="12290" width="10.33203125" style="1" bestFit="1" customWidth="1"/>
    <col min="12291" max="12291" width="112.6640625" style="1" customWidth="1"/>
    <col min="12292" max="12292" width="32.1640625" style="1" bestFit="1" customWidth="1"/>
    <col min="12293" max="12543" width="26.33203125" style="1"/>
    <col min="12544" max="12544" width="1.33203125" style="1" customWidth="1"/>
    <col min="12545" max="12545" width="29.6640625" style="1" customWidth="1"/>
    <col min="12546" max="12546" width="10.33203125" style="1" bestFit="1" customWidth="1"/>
    <col min="12547" max="12547" width="112.6640625" style="1" customWidth="1"/>
    <col min="12548" max="12548" width="32.1640625" style="1" bestFit="1" customWidth="1"/>
    <col min="12549" max="12799" width="26.33203125" style="1"/>
    <col min="12800" max="12800" width="1.33203125" style="1" customWidth="1"/>
    <col min="12801" max="12801" width="29.6640625" style="1" customWidth="1"/>
    <col min="12802" max="12802" width="10.33203125" style="1" bestFit="1" customWidth="1"/>
    <col min="12803" max="12803" width="112.6640625" style="1" customWidth="1"/>
    <col min="12804" max="12804" width="32.1640625" style="1" bestFit="1" customWidth="1"/>
    <col min="12805" max="13055" width="26.33203125" style="1"/>
    <col min="13056" max="13056" width="1.33203125" style="1" customWidth="1"/>
    <col min="13057" max="13057" width="29.6640625" style="1" customWidth="1"/>
    <col min="13058" max="13058" width="10.33203125" style="1" bestFit="1" customWidth="1"/>
    <col min="13059" max="13059" width="112.6640625" style="1" customWidth="1"/>
    <col min="13060" max="13060" width="32.1640625" style="1" bestFit="1" customWidth="1"/>
    <col min="13061" max="13311" width="26.33203125" style="1"/>
    <col min="13312" max="13312" width="1.33203125" style="1" customWidth="1"/>
    <col min="13313" max="13313" width="29.6640625" style="1" customWidth="1"/>
    <col min="13314" max="13314" width="10.33203125" style="1" bestFit="1" customWidth="1"/>
    <col min="13315" max="13315" width="112.6640625" style="1" customWidth="1"/>
    <col min="13316" max="13316" width="32.1640625" style="1" bestFit="1" customWidth="1"/>
    <col min="13317" max="13567" width="26.33203125" style="1"/>
    <col min="13568" max="13568" width="1.33203125" style="1" customWidth="1"/>
    <col min="13569" max="13569" width="29.6640625" style="1" customWidth="1"/>
    <col min="13570" max="13570" width="10.33203125" style="1" bestFit="1" customWidth="1"/>
    <col min="13571" max="13571" width="112.6640625" style="1" customWidth="1"/>
    <col min="13572" max="13572" width="32.1640625" style="1" bestFit="1" customWidth="1"/>
    <col min="13573" max="13823" width="26.33203125" style="1"/>
    <col min="13824" max="13824" width="1.33203125" style="1" customWidth="1"/>
    <col min="13825" max="13825" width="29.6640625" style="1" customWidth="1"/>
    <col min="13826" max="13826" width="10.33203125" style="1" bestFit="1" customWidth="1"/>
    <col min="13827" max="13827" width="112.6640625" style="1" customWidth="1"/>
    <col min="13828" max="13828" width="32.1640625" style="1" bestFit="1" customWidth="1"/>
    <col min="13829" max="14079" width="26.33203125" style="1"/>
    <col min="14080" max="14080" width="1.33203125" style="1" customWidth="1"/>
    <col min="14081" max="14081" width="29.6640625" style="1" customWidth="1"/>
    <col min="14082" max="14082" width="10.33203125" style="1" bestFit="1" customWidth="1"/>
    <col min="14083" max="14083" width="112.6640625" style="1" customWidth="1"/>
    <col min="14084" max="14084" width="32.1640625" style="1" bestFit="1" customWidth="1"/>
    <col min="14085" max="14335" width="26.33203125" style="1"/>
    <col min="14336" max="14336" width="1.33203125" style="1" customWidth="1"/>
    <col min="14337" max="14337" width="29.6640625" style="1" customWidth="1"/>
    <col min="14338" max="14338" width="10.33203125" style="1" bestFit="1" customWidth="1"/>
    <col min="14339" max="14339" width="112.6640625" style="1" customWidth="1"/>
    <col min="14340" max="14340" width="32.1640625" style="1" bestFit="1" customWidth="1"/>
    <col min="14341" max="14591" width="26.33203125" style="1"/>
    <col min="14592" max="14592" width="1.33203125" style="1" customWidth="1"/>
    <col min="14593" max="14593" width="29.6640625" style="1" customWidth="1"/>
    <col min="14594" max="14594" width="10.33203125" style="1" bestFit="1" customWidth="1"/>
    <col min="14595" max="14595" width="112.6640625" style="1" customWidth="1"/>
    <col min="14596" max="14596" width="32.1640625" style="1" bestFit="1" customWidth="1"/>
    <col min="14597" max="14847" width="26.33203125" style="1"/>
    <col min="14848" max="14848" width="1.33203125" style="1" customWidth="1"/>
    <col min="14849" max="14849" width="29.6640625" style="1" customWidth="1"/>
    <col min="14850" max="14850" width="10.33203125" style="1" bestFit="1" customWidth="1"/>
    <col min="14851" max="14851" width="112.6640625" style="1" customWidth="1"/>
    <col min="14852" max="14852" width="32.1640625" style="1" bestFit="1" customWidth="1"/>
    <col min="14853" max="15103" width="26.33203125" style="1"/>
    <col min="15104" max="15104" width="1.33203125" style="1" customWidth="1"/>
    <col min="15105" max="15105" width="29.6640625" style="1" customWidth="1"/>
    <col min="15106" max="15106" width="10.33203125" style="1" bestFit="1" customWidth="1"/>
    <col min="15107" max="15107" width="112.6640625" style="1" customWidth="1"/>
    <col min="15108" max="15108" width="32.1640625" style="1" bestFit="1" customWidth="1"/>
    <col min="15109" max="15359" width="26.33203125" style="1"/>
    <col min="15360" max="15360" width="1.33203125" style="1" customWidth="1"/>
    <col min="15361" max="15361" width="29.6640625" style="1" customWidth="1"/>
    <col min="15362" max="15362" width="10.33203125" style="1" bestFit="1" customWidth="1"/>
    <col min="15363" max="15363" width="112.6640625" style="1" customWidth="1"/>
    <col min="15364" max="15364" width="32.1640625" style="1" bestFit="1" customWidth="1"/>
    <col min="15365" max="15615" width="26.33203125" style="1"/>
    <col min="15616" max="15616" width="1.33203125" style="1" customWidth="1"/>
    <col min="15617" max="15617" width="29.6640625" style="1" customWidth="1"/>
    <col min="15618" max="15618" width="10.33203125" style="1" bestFit="1" customWidth="1"/>
    <col min="15619" max="15619" width="112.6640625" style="1" customWidth="1"/>
    <col min="15620" max="15620" width="32.1640625" style="1" bestFit="1" customWidth="1"/>
    <col min="15621" max="15871" width="26.33203125" style="1"/>
    <col min="15872" max="15872" width="1.33203125" style="1" customWidth="1"/>
    <col min="15873" max="15873" width="29.6640625" style="1" customWidth="1"/>
    <col min="15874" max="15874" width="10.33203125" style="1" bestFit="1" customWidth="1"/>
    <col min="15875" max="15875" width="112.6640625" style="1" customWidth="1"/>
    <col min="15876" max="15876" width="32.1640625" style="1" bestFit="1" customWidth="1"/>
    <col min="15877" max="16127" width="26.33203125" style="1"/>
    <col min="16128" max="16128" width="1.33203125" style="1" customWidth="1"/>
    <col min="16129" max="16129" width="29.6640625" style="1" customWidth="1"/>
    <col min="16130" max="16130" width="10.33203125" style="1" bestFit="1" customWidth="1"/>
    <col min="16131" max="16131" width="112.6640625" style="1" customWidth="1"/>
    <col min="16132" max="16132" width="32.1640625" style="1" bestFit="1" customWidth="1"/>
    <col min="16133" max="16384" width="26.33203125" style="1"/>
  </cols>
  <sheetData>
    <row r="1" spans="2:8" ht="16" x14ac:dyDescent="0.2">
      <c r="B1" s="23" t="s">
        <v>36</v>
      </c>
      <c r="C1" s="22"/>
    </row>
    <row r="2" spans="2:8" ht="16" x14ac:dyDescent="0.2">
      <c r="B2" s="23" t="s">
        <v>60</v>
      </c>
      <c r="C2" s="22"/>
    </row>
    <row r="3" spans="2:8" ht="21.75" customHeight="1" thickBot="1" x14ac:dyDescent="0.25">
      <c r="B3" s="22"/>
      <c r="C3" s="22"/>
    </row>
    <row r="4" spans="2:8" s="17" customFormat="1" ht="16" thickBot="1" x14ac:dyDescent="0.25">
      <c r="B4" s="21" t="s">
        <v>35</v>
      </c>
      <c r="C4" s="20" t="s">
        <v>34</v>
      </c>
      <c r="D4" s="19" t="s">
        <v>33</v>
      </c>
      <c r="E4" s="18"/>
      <c r="F4" s="18"/>
      <c r="G4" s="18"/>
      <c r="H4" s="18"/>
    </row>
    <row r="5" spans="2:8" ht="16" thickBot="1" x14ac:dyDescent="0.25">
      <c r="B5" s="16" t="s">
        <v>0</v>
      </c>
      <c r="C5" s="15" t="s">
        <v>27</v>
      </c>
      <c r="D5" s="15" t="s">
        <v>62</v>
      </c>
    </row>
    <row r="6" spans="2:8" ht="15" x14ac:dyDescent="0.2">
      <c r="B6" s="34" t="s">
        <v>1</v>
      </c>
      <c r="C6" s="11" t="s">
        <v>27</v>
      </c>
      <c r="D6" s="11" t="s">
        <v>67</v>
      </c>
    </row>
    <row r="7" spans="2:8" ht="16" customHeight="1" x14ac:dyDescent="0.2">
      <c r="B7" s="35"/>
      <c r="C7" s="7"/>
      <c r="D7" s="7" t="s">
        <v>17</v>
      </c>
    </row>
    <row r="8" spans="2:8" ht="16" customHeight="1" x14ac:dyDescent="0.2">
      <c r="B8" s="35"/>
      <c r="C8" s="7"/>
      <c r="D8" s="6" t="s">
        <v>63</v>
      </c>
    </row>
    <row r="9" spans="2:8" ht="16" customHeight="1" x14ac:dyDescent="0.2">
      <c r="B9" s="35"/>
      <c r="C9" s="7"/>
      <c r="D9" s="6" t="s">
        <v>64</v>
      </c>
    </row>
    <row r="10" spans="2:8" ht="16" customHeight="1" x14ac:dyDescent="0.2">
      <c r="B10" s="35"/>
      <c r="C10" s="7"/>
      <c r="D10" s="6" t="s">
        <v>65</v>
      </c>
    </row>
    <row r="11" spans="2:8" ht="16" customHeight="1" x14ac:dyDescent="0.2">
      <c r="B11" s="35"/>
      <c r="C11" s="7"/>
      <c r="D11" s="6" t="s">
        <v>66</v>
      </c>
    </row>
    <row r="12" spans="2:8" ht="16" customHeight="1" x14ac:dyDescent="0.2">
      <c r="B12" s="35"/>
      <c r="C12" s="7"/>
      <c r="D12" s="6" t="s">
        <v>68</v>
      </c>
    </row>
    <row r="13" spans="2:8" ht="16" customHeight="1" x14ac:dyDescent="0.2">
      <c r="B13" s="35"/>
      <c r="C13" s="7"/>
      <c r="D13" s="6" t="s">
        <v>69</v>
      </c>
    </row>
    <row r="14" spans="2:8" ht="16" customHeight="1" thickBot="1" x14ac:dyDescent="0.25">
      <c r="B14" s="36"/>
      <c r="C14" s="10"/>
      <c r="D14" s="3" t="s">
        <v>70</v>
      </c>
    </row>
    <row r="15" spans="2:8" ht="16" thickBot="1" x14ac:dyDescent="0.25">
      <c r="B15" s="25" t="s">
        <v>2</v>
      </c>
      <c r="C15" s="24" t="s">
        <v>27</v>
      </c>
      <c r="D15" s="24" t="s">
        <v>32</v>
      </c>
    </row>
    <row r="16" spans="2:8" ht="15" x14ac:dyDescent="0.2">
      <c r="B16" s="8" t="s">
        <v>31</v>
      </c>
      <c r="C16" s="7" t="s">
        <v>21</v>
      </c>
      <c r="D16" s="7" t="s">
        <v>37</v>
      </c>
    </row>
    <row r="17" spans="2:11" ht="15" x14ac:dyDescent="0.2">
      <c r="B17" s="8"/>
      <c r="C17" s="7"/>
      <c r="D17" s="7" t="s">
        <v>30</v>
      </c>
    </row>
    <row r="18" spans="2:11" ht="16" thickBot="1" x14ac:dyDescent="0.25">
      <c r="B18" s="8"/>
      <c r="C18" s="7"/>
      <c r="D18" s="6" t="s">
        <v>29</v>
      </c>
    </row>
    <row r="19" spans="2:11" ht="15" x14ac:dyDescent="0.2">
      <c r="B19" s="12" t="s">
        <v>28</v>
      </c>
      <c r="C19" s="11" t="s">
        <v>27</v>
      </c>
      <c r="D19" s="11" t="s">
        <v>38</v>
      </c>
    </row>
    <row r="20" spans="2:11" ht="16" customHeight="1" x14ac:dyDescent="0.2">
      <c r="B20" s="8"/>
      <c r="C20" s="7"/>
      <c r="D20" s="7" t="s">
        <v>17</v>
      </c>
    </row>
    <row r="21" spans="2:11" ht="16" customHeight="1" x14ac:dyDescent="0.2">
      <c r="B21" s="8"/>
      <c r="C21" s="7"/>
      <c r="D21" s="6" t="s">
        <v>71</v>
      </c>
    </row>
    <row r="22" spans="2:11" ht="16" thickBot="1" x14ac:dyDescent="0.25">
      <c r="B22" s="5"/>
      <c r="C22" s="10"/>
      <c r="D22" s="3" t="s">
        <v>72</v>
      </c>
    </row>
    <row r="23" spans="2:11" ht="15" x14ac:dyDescent="0.2">
      <c r="B23" s="12" t="s">
        <v>3</v>
      </c>
      <c r="C23" s="11" t="s">
        <v>27</v>
      </c>
      <c r="D23" s="11" t="s">
        <v>41</v>
      </c>
    </row>
    <row r="24" spans="2:11" ht="15" x14ac:dyDescent="0.2">
      <c r="B24" s="8"/>
      <c r="C24" s="7"/>
      <c r="D24" s="7" t="s">
        <v>17</v>
      </c>
    </row>
    <row r="25" spans="2:11" s="2" customFormat="1" ht="15" x14ac:dyDescent="0.2">
      <c r="B25" s="8"/>
      <c r="C25" s="7"/>
      <c r="D25" s="6" t="s">
        <v>39</v>
      </c>
      <c r="I25" s="1"/>
      <c r="J25" s="1"/>
      <c r="K25" s="1"/>
    </row>
    <row r="26" spans="2:11" s="2" customFormat="1" ht="16" thickBot="1" x14ac:dyDescent="0.25">
      <c r="B26" s="8"/>
      <c r="C26" s="10"/>
      <c r="D26" s="14" t="s">
        <v>40</v>
      </c>
      <c r="I26" s="1"/>
      <c r="J26" s="1"/>
      <c r="K26" s="1"/>
    </row>
    <row r="27" spans="2:11" s="2" customFormat="1" ht="15" x14ac:dyDescent="0.2">
      <c r="B27" s="12" t="s">
        <v>4</v>
      </c>
      <c r="C27" s="7" t="s">
        <v>21</v>
      </c>
      <c r="D27" s="9" t="s">
        <v>26</v>
      </c>
      <c r="I27" s="1"/>
      <c r="J27" s="1"/>
      <c r="K27" s="1"/>
    </row>
    <row r="28" spans="2:11" s="2" customFormat="1" ht="15" x14ac:dyDescent="0.2">
      <c r="B28" s="8"/>
      <c r="C28" s="7"/>
      <c r="D28" s="13" t="s">
        <v>25</v>
      </c>
      <c r="I28" s="1"/>
      <c r="J28" s="1"/>
      <c r="K28" s="1"/>
    </row>
    <row r="29" spans="2:11" s="2" customFormat="1" ht="16" thickBot="1" x14ac:dyDescent="0.25">
      <c r="B29" s="5"/>
      <c r="C29" s="4"/>
      <c r="D29" s="10" t="s">
        <v>73</v>
      </c>
      <c r="I29" s="1"/>
      <c r="J29" s="1"/>
      <c r="K29" s="1"/>
    </row>
    <row r="30" spans="2:11" s="2" customFormat="1" ht="15" x14ac:dyDescent="0.2">
      <c r="B30" s="12" t="s">
        <v>24</v>
      </c>
      <c r="C30" s="7" t="s">
        <v>21</v>
      </c>
      <c r="D30" s="9" t="s">
        <v>23</v>
      </c>
      <c r="I30" s="1"/>
      <c r="J30" s="1"/>
      <c r="K30" s="1"/>
    </row>
    <row r="31" spans="2:11" s="2" customFormat="1" ht="16" thickBot="1" x14ac:dyDescent="0.25">
      <c r="B31" s="8"/>
      <c r="C31" s="7"/>
      <c r="D31" s="7" t="s">
        <v>42</v>
      </c>
      <c r="I31" s="1"/>
      <c r="J31" s="1"/>
      <c r="K31" s="1"/>
    </row>
    <row r="32" spans="2:11" s="2" customFormat="1" ht="15" x14ac:dyDescent="0.2">
      <c r="B32" s="12" t="s">
        <v>6</v>
      </c>
      <c r="C32" s="11" t="s">
        <v>21</v>
      </c>
      <c r="D32" s="11" t="s">
        <v>43</v>
      </c>
      <c r="I32" s="1"/>
      <c r="J32" s="1"/>
      <c r="K32" s="1"/>
    </row>
    <row r="33" spans="2:11" s="2" customFormat="1" ht="15" thickBot="1" x14ac:dyDescent="0.25">
      <c r="B33" s="5"/>
      <c r="C33" s="1"/>
      <c r="D33" s="10"/>
      <c r="I33" s="1"/>
      <c r="J33" s="1"/>
      <c r="K33" s="1"/>
    </row>
    <row r="34" spans="2:11" s="2" customFormat="1" ht="15" x14ac:dyDescent="0.2">
      <c r="B34" s="12" t="s">
        <v>7</v>
      </c>
      <c r="C34" s="11" t="s">
        <v>21</v>
      </c>
      <c r="D34" s="11" t="s">
        <v>44</v>
      </c>
      <c r="I34" s="1"/>
      <c r="J34" s="1"/>
      <c r="K34" s="1"/>
    </row>
    <row r="35" spans="2:11" s="2" customFormat="1" ht="15" thickBot="1" x14ac:dyDescent="0.25">
      <c r="B35" s="5"/>
      <c r="C35" s="1"/>
      <c r="D35" s="10"/>
      <c r="I35" s="1"/>
      <c r="J35" s="1"/>
      <c r="K35" s="1"/>
    </row>
    <row r="36" spans="2:11" s="2" customFormat="1" ht="15" x14ac:dyDescent="0.2">
      <c r="B36" s="12" t="s">
        <v>8</v>
      </c>
      <c r="C36" s="11" t="s">
        <v>21</v>
      </c>
      <c r="D36" s="11" t="s">
        <v>45</v>
      </c>
      <c r="I36" s="1"/>
      <c r="J36" s="1"/>
      <c r="K36" s="1"/>
    </row>
    <row r="37" spans="2:11" s="2" customFormat="1" ht="15" thickBot="1" x14ac:dyDescent="0.25">
      <c r="B37" s="5"/>
      <c r="C37" s="1"/>
      <c r="D37" s="10"/>
      <c r="I37" s="1"/>
      <c r="J37" s="1"/>
      <c r="K37" s="1"/>
    </row>
    <row r="38" spans="2:11" s="2" customFormat="1" ht="15" x14ac:dyDescent="0.2">
      <c r="B38" s="12" t="s">
        <v>9</v>
      </c>
      <c r="C38" s="11" t="s">
        <v>21</v>
      </c>
      <c r="D38" s="11" t="s">
        <v>22</v>
      </c>
      <c r="I38" s="1"/>
      <c r="J38" s="1"/>
      <c r="K38" s="1"/>
    </row>
    <row r="39" spans="2:11" s="2" customFormat="1" ht="15" thickBot="1" x14ac:dyDescent="0.25">
      <c r="B39" s="5"/>
      <c r="C39" s="1"/>
      <c r="D39" s="10"/>
      <c r="I39" s="1"/>
      <c r="J39" s="1"/>
      <c r="K39" s="1"/>
    </row>
    <row r="40" spans="2:11" s="2" customFormat="1" ht="15.75" customHeight="1" x14ac:dyDescent="0.2">
      <c r="B40" s="12" t="s">
        <v>10</v>
      </c>
      <c r="C40" s="11" t="s">
        <v>21</v>
      </c>
      <c r="D40" s="11" t="s">
        <v>20</v>
      </c>
      <c r="I40" s="1"/>
      <c r="J40" s="1"/>
      <c r="K40" s="1"/>
    </row>
    <row r="41" spans="2:11" s="2" customFormat="1" ht="16" thickBot="1" x14ac:dyDescent="0.25">
      <c r="B41" s="5"/>
      <c r="C41" s="10"/>
      <c r="D41" s="10" t="s">
        <v>74</v>
      </c>
      <c r="I41" s="1"/>
      <c r="J41" s="1"/>
      <c r="K41" s="1"/>
    </row>
    <row r="42" spans="2:11" s="2" customFormat="1" ht="15" x14ac:dyDescent="0.2">
      <c r="B42" s="8" t="s">
        <v>11</v>
      </c>
      <c r="C42" s="7" t="s">
        <v>19</v>
      </c>
      <c r="D42" s="7" t="s">
        <v>18</v>
      </c>
      <c r="I42" s="1"/>
      <c r="J42" s="1"/>
      <c r="K42" s="1"/>
    </row>
    <row r="43" spans="2:11" s="2" customFormat="1" ht="15" x14ac:dyDescent="0.2">
      <c r="B43" s="8"/>
      <c r="C43" s="7"/>
      <c r="D43" s="7" t="s">
        <v>49</v>
      </c>
      <c r="I43" s="1"/>
      <c r="J43" s="1"/>
      <c r="K43" s="1"/>
    </row>
    <row r="44" spans="2:11" s="2" customFormat="1" ht="15" x14ac:dyDescent="0.2">
      <c r="B44" s="8"/>
      <c r="C44" s="7"/>
      <c r="D44" s="7" t="s">
        <v>17</v>
      </c>
      <c r="I44" s="1"/>
      <c r="J44" s="1"/>
      <c r="K44" s="1"/>
    </row>
    <row r="45" spans="2:11" s="2" customFormat="1" ht="15" x14ac:dyDescent="0.2">
      <c r="B45" s="8"/>
      <c r="C45" s="7"/>
      <c r="D45" s="6" t="s">
        <v>59</v>
      </c>
      <c r="I45" s="1"/>
      <c r="J45" s="1"/>
      <c r="K45" s="1"/>
    </row>
    <row r="46" spans="2:11" s="2" customFormat="1" ht="16" thickBot="1" x14ac:dyDescent="0.25">
      <c r="B46" s="5"/>
      <c r="C46" s="4"/>
      <c r="D46" s="3" t="s">
        <v>58</v>
      </c>
      <c r="I46" s="1"/>
      <c r="J46" s="1"/>
      <c r="K46" s="1"/>
    </row>
  </sheetData>
  <mergeCells count="1">
    <mergeCell ref="B6:B14"/>
  </mergeCells>
  <conditionalFormatting sqref="E23:H24 E38:H39 E29:H31 E1:H18 E41:H65369 E27:H27">
    <cfRule type="containsText" dxfId="19" priority="30" operator="containsText" text="Y">
      <formula>NOT(ISERROR(SEARCH("Y",E1)))</formula>
    </cfRule>
  </conditionalFormatting>
  <conditionalFormatting sqref="E23:H24 E38:H39 E29:H31 E1:H18 E41:H65369 E27:H27">
    <cfRule type="containsText" dxfId="18" priority="29" operator="containsText" text="To be changed">
      <formula>NOT(ISERROR(SEARCH("To be changed",E1)))</formula>
    </cfRule>
  </conditionalFormatting>
  <conditionalFormatting sqref="E40:H40">
    <cfRule type="containsText" dxfId="17" priority="28" operator="containsText" text="Y">
      <formula>NOT(ISERROR(SEARCH("Y",E40)))</formula>
    </cfRule>
  </conditionalFormatting>
  <conditionalFormatting sqref="E40:H40">
    <cfRule type="containsText" dxfId="16" priority="27" operator="containsText" text="To be changed">
      <formula>NOT(ISERROR(SEARCH("To be changed",E40)))</formula>
    </cfRule>
  </conditionalFormatting>
  <conditionalFormatting sqref="E19:H19 E22:H22">
    <cfRule type="containsText" dxfId="15" priority="18" operator="containsText" text="Y">
      <formula>NOT(ISERROR(SEARCH("Y",E19)))</formula>
    </cfRule>
  </conditionalFormatting>
  <conditionalFormatting sqref="E19:H19 E22:H22">
    <cfRule type="containsText" dxfId="14" priority="17" operator="containsText" text="To be changed">
      <formula>NOT(ISERROR(SEARCH("To be changed",E19)))</formula>
    </cfRule>
  </conditionalFormatting>
  <conditionalFormatting sqref="E25:H26">
    <cfRule type="containsText" dxfId="13" priority="16" operator="containsText" text="Y">
      <formula>NOT(ISERROR(SEARCH("Y",E25)))</formula>
    </cfRule>
  </conditionalFormatting>
  <conditionalFormatting sqref="E25:H26">
    <cfRule type="containsText" dxfId="12" priority="15" operator="containsText" text="To be changed">
      <formula>NOT(ISERROR(SEARCH("To be changed",E25)))</formula>
    </cfRule>
  </conditionalFormatting>
  <conditionalFormatting sqref="E34:H35">
    <cfRule type="containsText" dxfId="11" priority="14" operator="containsText" text="Y">
      <formula>NOT(ISERROR(SEARCH("Y",E34)))</formula>
    </cfRule>
  </conditionalFormatting>
  <conditionalFormatting sqref="E34:H35">
    <cfRule type="containsText" dxfId="10" priority="13" operator="containsText" text="To be changed">
      <formula>NOT(ISERROR(SEARCH("To be changed",E34)))</formula>
    </cfRule>
  </conditionalFormatting>
  <conditionalFormatting sqref="E32:H33">
    <cfRule type="containsText" dxfId="9" priority="12" operator="containsText" text="Y">
      <formula>NOT(ISERROR(SEARCH("Y",E32)))</formula>
    </cfRule>
  </conditionalFormatting>
  <conditionalFormatting sqref="E32:H33">
    <cfRule type="containsText" dxfId="8" priority="11" operator="containsText" text="To be changed">
      <formula>NOT(ISERROR(SEARCH("To be changed",E32)))</formula>
    </cfRule>
  </conditionalFormatting>
  <conditionalFormatting sqref="E28:H28">
    <cfRule type="containsText" dxfId="7" priority="10" operator="containsText" text="Y">
      <formula>NOT(ISERROR(SEARCH("Y",E28)))</formula>
    </cfRule>
  </conditionalFormatting>
  <conditionalFormatting sqref="E28:H28">
    <cfRule type="containsText" dxfId="6" priority="9" operator="containsText" text="To be changed">
      <formula>NOT(ISERROR(SEARCH("To be changed",E28)))</formula>
    </cfRule>
  </conditionalFormatting>
  <conditionalFormatting sqref="E36:H37">
    <cfRule type="containsText" dxfId="5" priority="6" operator="containsText" text="Y">
      <formula>NOT(ISERROR(SEARCH("Y",E36)))</formula>
    </cfRule>
  </conditionalFormatting>
  <conditionalFormatting sqref="E36:H37">
    <cfRule type="containsText" dxfId="4" priority="5" operator="containsText" text="To be changed">
      <formula>NOT(ISERROR(SEARCH("To be changed",E36)))</formula>
    </cfRule>
  </conditionalFormatting>
  <conditionalFormatting sqref="E20:H20">
    <cfRule type="containsText" dxfId="3" priority="4" operator="containsText" text="Y">
      <formula>NOT(ISERROR(SEARCH("Y",E20)))</formula>
    </cfRule>
  </conditionalFormatting>
  <conditionalFormatting sqref="E20:H20">
    <cfRule type="containsText" dxfId="2" priority="3" operator="containsText" text="To be changed">
      <formula>NOT(ISERROR(SEARCH("To be changed",E20)))</formula>
    </cfRule>
  </conditionalFormatting>
  <conditionalFormatting sqref="E21:H21">
    <cfRule type="containsText" dxfId="1" priority="2" operator="containsText" text="Y">
      <formula>NOT(ISERROR(SEARCH("Y",E21)))</formula>
    </cfRule>
  </conditionalFormatting>
  <conditionalFormatting sqref="E21:H21">
    <cfRule type="containsText" dxfId="0" priority="1" operator="containsText" text="To be changed">
      <formula>NOT(ISERROR(SEARCH("To be changed",E21)))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92C91-69F8-B542-A490-B2BF91D8CD9D}">
  <dimension ref="A1:N133"/>
  <sheetViews>
    <sheetView tabSelected="1" workbookViewId="0">
      <selection activeCell="A3" sqref="A3"/>
    </sheetView>
  </sheetViews>
  <sheetFormatPr baseColWidth="10" defaultRowHeight="14" x14ac:dyDescent="0.2"/>
  <cols>
    <col min="1" max="1" width="13.6640625" style="26" customWidth="1"/>
    <col min="2" max="2" width="19" style="26" customWidth="1"/>
    <col min="3" max="3" width="12.1640625" style="26" bestFit="1" customWidth="1"/>
    <col min="4" max="4" width="12" style="26" customWidth="1"/>
    <col min="5" max="5" width="13.1640625" style="26" customWidth="1"/>
    <col min="6" max="6" width="20.33203125" style="26" customWidth="1"/>
    <col min="7" max="7" width="10.83203125" style="26"/>
    <col min="8" max="8" width="14.33203125" style="26" bestFit="1" customWidth="1"/>
    <col min="9" max="9" width="11" style="26" bestFit="1" customWidth="1"/>
    <col min="10" max="10" width="12.1640625" style="26" customWidth="1"/>
    <col min="11" max="11" width="16.33203125" style="26" customWidth="1"/>
    <col min="12" max="12" width="13.1640625" style="26" customWidth="1"/>
    <col min="13" max="13" width="16.83203125" style="26" customWidth="1"/>
    <col min="14" max="14" width="15.5" style="26" customWidth="1"/>
    <col min="15" max="16384" width="10.83203125" style="26"/>
  </cols>
  <sheetData>
    <row r="1" spans="1:14" s="28" customFormat="1" x14ac:dyDescent="0.2">
      <c r="A1" s="27" t="s">
        <v>61</v>
      </c>
    </row>
    <row r="2" spans="1:14" s="28" customFormat="1" x14ac:dyDescent="0.2">
      <c r="A2" s="27" t="s">
        <v>75</v>
      </c>
    </row>
    <row r="3" spans="1:14" s="28" customFormat="1" x14ac:dyDescent="0.2"/>
    <row r="4" spans="1:14" x14ac:dyDescent="0.2">
      <c r="A4" s="29" t="s">
        <v>0</v>
      </c>
      <c r="B4" s="29" t="s">
        <v>1</v>
      </c>
      <c r="C4" s="29" t="s">
        <v>2</v>
      </c>
      <c r="D4" s="29" t="s">
        <v>31</v>
      </c>
      <c r="E4" s="29" t="s">
        <v>28</v>
      </c>
      <c r="F4" s="29" t="s">
        <v>3</v>
      </c>
      <c r="G4" s="29" t="s">
        <v>4</v>
      </c>
      <c r="H4" s="29" t="s">
        <v>5</v>
      </c>
      <c r="I4" s="29" t="s">
        <v>6</v>
      </c>
      <c r="J4" s="29" t="s">
        <v>7</v>
      </c>
      <c r="K4" s="29" t="s">
        <v>8</v>
      </c>
      <c r="L4" s="29" t="s">
        <v>9</v>
      </c>
      <c r="M4" s="29" t="s">
        <v>10</v>
      </c>
      <c r="N4" s="29" t="s">
        <v>46</v>
      </c>
    </row>
    <row r="5" spans="1:14" x14ac:dyDescent="0.2">
      <c r="A5" s="26" t="s">
        <v>50</v>
      </c>
      <c r="B5" s="26" t="s">
        <v>51</v>
      </c>
      <c r="C5" s="26" t="s">
        <v>13</v>
      </c>
      <c r="D5" s="26">
        <v>2001</v>
      </c>
      <c r="E5" s="26" t="s">
        <v>12</v>
      </c>
      <c r="F5" s="26" t="s">
        <v>14</v>
      </c>
      <c r="G5" s="26">
        <v>2</v>
      </c>
      <c r="H5" s="26">
        <v>1967</v>
      </c>
      <c r="I5" s="31">
        <v>4.8966339999999997</v>
      </c>
      <c r="J5" s="31">
        <v>0</v>
      </c>
      <c r="K5" s="26">
        <v>6</v>
      </c>
      <c r="M5" s="26">
        <v>0</v>
      </c>
      <c r="N5" s="32" t="s">
        <v>48</v>
      </c>
    </row>
    <row r="6" spans="1:14" x14ac:dyDescent="0.2">
      <c r="A6" s="26" t="s">
        <v>50</v>
      </c>
      <c r="B6" s="26" t="s">
        <v>51</v>
      </c>
      <c r="C6" s="26" t="s">
        <v>13</v>
      </c>
      <c r="D6" s="26">
        <v>2001</v>
      </c>
      <c r="E6" s="26" t="s">
        <v>12</v>
      </c>
      <c r="F6" s="26" t="s">
        <v>14</v>
      </c>
      <c r="G6" s="26">
        <v>10</v>
      </c>
      <c r="H6" s="26">
        <v>1973</v>
      </c>
      <c r="I6" s="31">
        <v>200.39295000000001</v>
      </c>
      <c r="J6" s="31">
        <v>171.86223100000001</v>
      </c>
      <c r="K6" s="26">
        <v>385</v>
      </c>
      <c r="L6" s="30">
        <v>1.1660092437645599</v>
      </c>
      <c r="M6" s="30">
        <v>0.209132749945449</v>
      </c>
      <c r="N6" s="32" t="s">
        <v>48</v>
      </c>
    </row>
    <row r="7" spans="1:14" x14ac:dyDescent="0.2">
      <c r="A7" s="26" t="s">
        <v>50</v>
      </c>
      <c r="B7" s="26" t="s">
        <v>51</v>
      </c>
      <c r="C7" s="26" t="s">
        <v>13</v>
      </c>
      <c r="D7" s="26">
        <v>2001</v>
      </c>
      <c r="E7" s="26" t="s">
        <v>12</v>
      </c>
      <c r="F7" s="26" t="s">
        <v>14</v>
      </c>
      <c r="G7" s="26">
        <v>10</v>
      </c>
      <c r="H7" s="26">
        <v>1983</v>
      </c>
      <c r="I7" s="31">
        <v>814.77335500000004</v>
      </c>
      <c r="J7" s="31">
        <v>772.19085600000005</v>
      </c>
      <c r="K7" s="26">
        <v>1664</v>
      </c>
      <c r="L7" s="30">
        <v>1.05514504434898</v>
      </c>
      <c r="M7" s="30">
        <v>0.10640879560655001</v>
      </c>
      <c r="N7" s="33" t="s">
        <v>47</v>
      </c>
    </row>
    <row r="8" spans="1:14" x14ac:dyDescent="0.2">
      <c r="A8" s="26" t="s">
        <v>50</v>
      </c>
      <c r="B8" s="26" t="s">
        <v>51</v>
      </c>
      <c r="C8" s="26" t="s">
        <v>13</v>
      </c>
      <c r="D8" s="26">
        <v>2001</v>
      </c>
      <c r="E8" s="26" t="s">
        <v>12</v>
      </c>
      <c r="F8" s="26" t="s">
        <v>14</v>
      </c>
      <c r="G8" s="26">
        <v>7</v>
      </c>
      <c r="H8" s="26">
        <v>1991.5</v>
      </c>
      <c r="I8" s="31">
        <v>904.28664600000002</v>
      </c>
      <c r="J8" s="31">
        <v>798.545344</v>
      </c>
      <c r="K8" s="26">
        <v>1794</v>
      </c>
      <c r="L8" s="30">
        <v>1.1324174047153399</v>
      </c>
      <c r="M8" s="30">
        <v>9.5044792520495899E-2</v>
      </c>
      <c r="N8" s="33" t="s">
        <v>47</v>
      </c>
    </row>
    <row r="9" spans="1:14" x14ac:dyDescent="0.2">
      <c r="A9" s="26" t="s">
        <v>50</v>
      </c>
      <c r="B9" s="26" t="s">
        <v>51</v>
      </c>
      <c r="C9" s="26" t="s">
        <v>13</v>
      </c>
      <c r="D9" s="26">
        <v>2001</v>
      </c>
      <c r="E9" s="26" t="s">
        <v>12</v>
      </c>
      <c r="F9" s="26" t="s">
        <v>14</v>
      </c>
      <c r="G9" s="26">
        <v>7</v>
      </c>
      <c r="H9" s="26">
        <v>1998.5</v>
      </c>
      <c r="I9" s="31">
        <v>743.94924200000003</v>
      </c>
      <c r="J9" s="31">
        <v>801.86118299999998</v>
      </c>
      <c r="K9" s="26">
        <v>1622</v>
      </c>
      <c r="L9" s="30">
        <v>0.92777809647383802</v>
      </c>
      <c r="M9" s="30">
        <v>0.101148073368095</v>
      </c>
      <c r="N9" s="33" t="s">
        <v>47</v>
      </c>
    </row>
    <row r="10" spans="1:14" x14ac:dyDescent="0.2">
      <c r="A10" s="26" t="s">
        <v>50</v>
      </c>
      <c r="B10" s="26" t="s">
        <v>52</v>
      </c>
      <c r="C10" s="26" t="s">
        <v>13</v>
      </c>
      <c r="D10" s="26">
        <v>2001</v>
      </c>
      <c r="E10" s="26" t="s">
        <v>12</v>
      </c>
      <c r="F10" s="26" t="s">
        <v>14</v>
      </c>
      <c r="G10" s="26">
        <v>10</v>
      </c>
      <c r="H10" s="26">
        <v>1972</v>
      </c>
      <c r="I10" s="31">
        <v>230.52123</v>
      </c>
      <c r="J10" s="31">
        <v>220.559832</v>
      </c>
      <c r="K10" s="26">
        <v>317</v>
      </c>
      <c r="L10" s="30">
        <v>1.0451641530086</v>
      </c>
      <c r="M10" s="30">
        <v>0.23278371411295001</v>
      </c>
      <c r="N10" s="32" t="s">
        <v>48</v>
      </c>
    </row>
    <row r="11" spans="1:14" x14ac:dyDescent="0.2">
      <c r="A11" s="26" t="s">
        <v>50</v>
      </c>
      <c r="B11" s="26" t="s">
        <v>52</v>
      </c>
      <c r="C11" s="26" t="s">
        <v>13</v>
      </c>
      <c r="D11" s="26">
        <v>2001</v>
      </c>
      <c r="E11" s="26" t="s">
        <v>12</v>
      </c>
      <c r="F11" s="26" t="s">
        <v>14</v>
      </c>
      <c r="G11" s="26">
        <v>10</v>
      </c>
      <c r="H11" s="26">
        <v>1982</v>
      </c>
      <c r="I11" s="31">
        <v>861.89886899999999</v>
      </c>
      <c r="J11" s="31">
        <v>804.00889900000004</v>
      </c>
      <c r="K11" s="26">
        <v>1182</v>
      </c>
      <c r="L11" s="30">
        <v>1.07200165330508</v>
      </c>
      <c r="M11" s="30">
        <v>0.12163205660293699</v>
      </c>
      <c r="N11" s="33" t="s">
        <v>47</v>
      </c>
    </row>
    <row r="12" spans="1:14" x14ac:dyDescent="0.2">
      <c r="A12" s="26" t="s">
        <v>50</v>
      </c>
      <c r="B12" s="26" t="s">
        <v>52</v>
      </c>
      <c r="C12" s="26" t="s">
        <v>13</v>
      </c>
      <c r="D12" s="26">
        <v>2001</v>
      </c>
      <c r="E12" s="26" t="s">
        <v>12</v>
      </c>
      <c r="F12" s="26" t="s">
        <v>14</v>
      </c>
      <c r="G12" s="26">
        <v>9</v>
      </c>
      <c r="H12" s="26">
        <v>1991.5</v>
      </c>
      <c r="I12" s="31">
        <v>1346.3196250000001</v>
      </c>
      <c r="J12" s="31">
        <v>1307.515347</v>
      </c>
      <c r="K12" s="26">
        <v>1887</v>
      </c>
      <c r="L12" s="30">
        <v>1.02967787574275</v>
      </c>
      <c r="M12" s="30">
        <v>8.7500638401714903E-2</v>
      </c>
      <c r="N12" s="33" t="s">
        <v>47</v>
      </c>
    </row>
    <row r="13" spans="1:14" x14ac:dyDescent="0.2">
      <c r="A13" s="26" t="s">
        <v>50</v>
      </c>
      <c r="B13" s="26" t="s">
        <v>52</v>
      </c>
      <c r="C13" s="26" t="s">
        <v>13</v>
      </c>
      <c r="D13" s="26">
        <v>2001</v>
      </c>
      <c r="E13" s="26" t="s">
        <v>12</v>
      </c>
      <c r="F13" s="26" t="s">
        <v>14</v>
      </c>
      <c r="G13" s="26">
        <v>6</v>
      </c>
      <c r="H13" s="26">
        <v>1999</v>
      </c>
      <c r="I13" s="31">
        <v>839.086816</v>
      </c>
      <c r="J13" s="31">
        <v>870.96664299999998</v>
      </c>
      <c r="K13" s="26">
        <v>1202</v>
      </c>
      <c r="L13" s="30">
        <v>0.96339718948340902</v>
      </c>
      <c r="M13" s="30">
        <v>9.7737170501062398E-2</v>
      </c>
      <c r="N13" s="33" t="s">
        <v>47</v>
      </c>
    </row>
    <row r="14" spans="1:14" x14ac:dyDescent="0.2">
      <c r="A14" s="26" t="s">
        <v>50</v>
      </c>
      <c r="B14" s="26" t="s">
        <v>53</v>
      </c>
      <c r="C14" s="26" t="s">
        <v>13</v>
      </c>
      <c r="D14" s="26">
        <v>2001</v>
      </c>
      <c r="E14" s="26" t="s">
        <v>12</v>
      </c>
      <c r="F14" s="26" t="s">
        <v>14</v>
      </c>
      <c r="G14" s="26">
        <v>4</v>
      </c>
      <c r="H14" s="26">
        <v>1970</v>
      </c>
      <c r="I14" s="31">
        <v>14.076746</v>
      </c>
      <c r="J14" s="31">
        <v>20.280138999999998</v>
      </c>
      <c r="K14" s="26">
        <v>33</v>
      </c>
      <c r="L14" s="30">
        <v>0.69411486775312503</v>
      </c>
      <c r="M14" s="30">
        <v>0.69742857716684403</v>
      </c>
      <c r="N14" s="32" t="s">
        <v>48</v>
      </c>
    </row>
    <row r="15" spans="1:14" x14ac:dyDescent="0.2">
      <c r="A15" s="26" t="s">
        <v>50</v>
      </c>
      <c r="B15" s="26" t="s">
        <v>53</v>
      </c>
      <c r="C15" s="26" t="s">
        <v>13</v>
      </c>
      <c r="D15" s="26">
        <v>2001</v>
      </c>
      <c r="E15" s="26" t="s">
        <v>12</v>
      </c>
      <c r="F15" s="26" t="s">
        <v>14</v>
      </c>
      <c r="G15" s="26">
        <v>10</v>
      </c>
      <c r="H15" s="26">
        <v>1977</v>
      </c>
      <c r="I15" s="31">
        <v>314.08214199999998</v>
      </c>
      <c r="J15" s="31">
        <v>355.62210099999999</v>
      </c>
      <c r="K15" s="26">
        <v>701</v>
      </c>
      <c r="L15" s="30">
        <v>0.88319072722648395</v>
      </c>
      <c r="M15" s="30">
        <v>0.15748213845734199</v>
      </c>
      <c r="N15" s="33" t="s">
        <v>47</v>
      </c>
    </row>
    <row r="16" spans="1:14" x14ac:dyDescent="0.2">
      <c r="A16" s="26" t="s">
        <v>50</v>
      </c>
      <c r="B16" s="26" t="s">
        <v>53</v>
      </c>
      <c r="C16" s="26" t="s">
        <v>13</v>
      </c>
      <c r="D16" s="26">
        <v>2001</v>
      </c>
      <c r="E16" s="26" t="s">
        <v>12</v>
      </c>
      <c r="F16" s="26" t="s">
        <v>14</v>
      </c>
      <c r="G16" s="26">
        <v>10</v>
      </c>
      <c r="H16" s="26">
        <v>1987</v>
      </c>
      <c r="I16" s="31">
        <v>828.53580099999999</v>
      </c>
      <c r="J16" s="31">
        <v>808.71709799999996</v>
      </c>
      <c r="K16" s="26">
        <v>1690</v>
      </c>
      <c r="L16" s="30">
        <v>1.02450634844869</v>
      </c>
      <c r="M16" s="30">
        <v>0.104507638758921</v>
      </c>
      <c r="N16" s="33" t="s">
        <v>47</v>
      </c>
    </row>
    <row r="17" spans="1:14" x14ac:dyDescent="0.2">
      <c r="A17" s="26" t="s">
        <v>50</v>
      </c>
      <c r="B17" s="26" t="s">
        <v>53</v>
      </c>
      <c r="C17" s="26" t="s">
        <v>13</v>
      </c>
      <c r="D17" s="26">
        <v>2001</v>
      </c>
      <c r="E17" s="26" t="s">
        <v>12</v>
      </c>
      <c r="F17" s="26" t="s">
        <v>14</v>
      </c>
      <c r="G17" s="26">
        <v>10</v>
      </c>
      <c r="H17" s="26">
        <v>1997</v>
      </c>
      <c r="I17" s="31">
        <v>1009.707959</v>
      </c>
      <c r="J17" s="31">
        <v>925.91821100000004</v>
      </c>
      <c r="K17" s="26">
        <v>1987</v>
      </c>
      <c r="L17" s="30">
        <v>1.0904936818442199</v>
      </c>
      <c r="M17" s="30">
        <v>9.8678181092260203E-2</v>
      </c>
      <c r="N17" s="33" t="s">
        <v>47</v>
      </c>
    </row>
    <row r="18" spans="1:14" x14ac:dyDescent="0.2">
      <c r="A18" s="26" t="s">
        <v>50</v>
      </c>
      <c r="B18" s="26" t="s">
        <v>54</v>
      </c>
      <c r="C18" s="26" t="s">
        <v>13</v>
      </c>
      <c r="D18" s="26">
        <v>2001</v>
      </c>
      <c r="E18" s="26" t="s">
        <v>12</v>
      </c>
      <c r="F18" s="26" t="s">
        <v>14</v>
      </c>
      <c r="G18" s="26">
        <v>4</v>
      </c>
      <c r="H18" s="26">
        <v>1970</v>
      </c>
      <c r="I18" s="31">
        <v>14.380531</v>
      </c>
      <c r="J18" s="31">
        <v>12.201662000000001</v>
      </c>
      <c r="K18" s="26">
        <v>21</v>
      </c>
      <c r="L18" s="30">
        <v>1.17857149296547</v>
      </c>
      <c r="M18" s="30">
        <v>0.86886362117629901</v>
      </c>
      <c r="N18" s="32" t="s">
        <v>48</v>
      </c>
    </row>
    <row r="19" spans="1:14" x14ac:dyDescent="0.2">
      <c r="A19" s="26" t="s">
        <v>50</v>
      </c>
      <c r="B19" s="26" t="s">
        <v>54</v>
      </c>
      <c r="C19" s="26" t="s">
        <v>13</v>
      </c>
      <c r="D19" s="26">
        <v>2001</v>
      </c>
      <c r="E19" s="26" t="s">
        <v>12</v>
      </c>
      <c r="F19" s="26" t="s">
        <v>14</v>
      </c>
      <c r="G19" s="26">
        <v>10</v>
      </c>
      <c r="H19" s="26">
        <v>1977</v>
      </c>
      <c r="I19" s="31">
        <v>196.09814499999999</v>
      </c>
      <c r="J19" s="31">
        <v>184.332256</v>
      </c>
      <c r="K19" s="26">
        <v>301</v>
      </c>
      <c r="L19" s="30">
        <v>1.06382978896542</v>
      </c>
      <c r="M19" s="30">
        <v>0.235962244951365</v>
      </c>
      <c r="N19" s="33" t="s">
        <v>47</v>
      </c>
    </row>
    <row r="20" spans="1:14" x14ac:dyDescent="0.2">
      <c r="A20" s="26" t="s">
        <v>50</v>
      </c>
      <c r="B20" s="26" t="s">
        <v>54</v>
      </c>
      <c r="C20" s="26" t="s">
        <v>13</v>
      </c>
      <c r="D20" s="26">
        <v>2001</v>
      </c>
      <c r="E20" s="26" t="s">
        <v>12</v>
      </c>
      <c r="F20" s="26" t="s">
        <v>14</v>
      </c>
      <c r="G20" s="26">
        <v>10</v>
      </c>
      <c r="H20" s="26">
        <v>1987</v>
      </c>
      <c r="I20" s="31">
        <v>474.12172900000002</v>
      </c>
      <c r="J20" s="31">
        <v>397.42556500000001</v>
      </c>
      <c r="K20" s="26">
        <v>706</v>
      </c>
      <c r="L20" s="30">
        <v>1.19298246201147</v>
      </c>
      <c r="M20" s="30">
        <v>0.125245530201059</v>
      </c>
      <c r="N20" s="33" t="s">
        <v>47</v>
      </c>
    </row>
    <row r="21" spans="1:14" x14ac:dyDescent="0.2">
      <c r="A21" s="26" t="s">
        <v>50</v>
      </c>
      <c r="B21" s="26" t="s">
        <v>54</v>
      </c>
      <c r="C21" s="26" t="s">
        <v>13</v>
      </c>
      <c r="D21" s="26">
        <v>2001</v>
      </c>
      <c r="E21" s="26" t="s">
        <v>12</v>
      </c>
      <c r="F21" s="26" t="s">
        <v>14</v>
      </c>
      <c r="G21" s="26">
        <v>10</v>
      </c>
      <c r="H21" s="26">
        <v>1997</v>
      </c>
      <c r="I21" s="31">
        <v>487.19494200000003</v>
      </c>
      <c r="J21" s="31">
        <v>472.37863700000003</v>
      </c>
      <c r="K21" s="26">
        <v>769</v>
      </c>
      <c r="L21" s="30">
        <v>1.0313653155318301</v>
      </c>
      <c r="M21" s="30">
        <v>0.128788428409222</v>
      </c>
      <c r="N21" s="33" t="s">
        <v>47</v>
      </c>
    </row>
    <row r="22" spans="1:14" x14ac:dyDescent="0.2">
      <c r="A22" s="26" t="s">
        <v>50</v>
      </c>
      <c r="B22" s="26" t="s">
        <v>55</v>
      </c>
      <c r="C22" s="26" t="s">
        <v>13</v>
      </c>
      <c r="D22" s="26">
        <v>2001</v>
      </c>
      <c r="E22" s="26" t="s">
        <v>12</v>
      </c>
      <c r="F22" s="26" t="s">
        <v>14</v>
      </c>
      <c r="G22" s="26">
        <v>8</v>
      </c>
      <c r="H22" s="26">
        <v>1970</v>
      </c>
      <c r="I22" s="31">
        <v>81.441277999999997</v>
      </c>
      <c r="J22" s="31">
        <v>62.773060999999998</v>
      </c>
      <c r="K22" s="26">
        <v>147</v>
      </c>
      <c r="L22" s="30">
        <v>1.29739217273473</v>
      </c>
      <c r="M22" s="30">
        <v>0.34287367245132899</v>
      </c>
      <c r="N22" s="32" t="s">
        <v>48</v>
      </c>
    </row>
    <row r="23" spans="1:14" x14ac:dyDescent="0.2">
      <c r="A23" s="26" t="s">
        <v>50</v>
      </c>
      <c r="B23" s="26" t="s">
        <v>55</v>
      </c>
      <c r="C23" s="26" t="s">
        <v>13</v>
      </c>
      <c r="D23" s="26">
        <v>2001</v>
      </c>
      <c r="E23" s="26" t="s">
        <v>12</v>
      </c>
      <c r="F23" s="26" t="s">
        <v>14</v>
      </c>
      <c r="G23" s="26">
        <v>10</v>
      </c>
      <c r="H23" s="26">
        <v>1979</v>
      </c>
      <c r="I23" s="31">
        <v>584.16576799999996</v>
      </c>
      <c r="J23" s="31">
        <v>557.14894200000003</v>
      </c>
      <c r="K23" s="26">
        <v>1153</v>
      </c>
      <c r="L23" s="30">
        <v>1.0484912093757499</v>
      </c>
      <c r="M23" s="30">
        <v>0.125422626816003</v>
      </c>
      <c r="N23" s="33" t="s">
        <v>47</v>
      </c>
    </row>
    <row r="24" spans="1:14" x14ac:dyDescent="0.2">
      <c r="A24" s="26" t="s">
        <v>50</v>
      </c>
      <c r="B24" s="26" t="s">
        <v>55</v>
      </c>
      <c r="C24" s="26" t="s">
        <v>13</v>
      </c>
      <c r="D24" s="26">
        <v>2001</v>
      </c>
      <c r="E24" s="26" t="s">
        <v>12</v>
      </c>
      <c r="F24" s="26" t="s">
        <v>14</v>
      </c>
      <c r="G24" s="26">
        <v>8</v>
      </c>
      <c r="H24" s="26">
        <v>1988</v>
      </c>
      <c r="I24" s="31">
        <v>858.02839700000004</v>
      </c>
      <c r="J24" s="31">
        <v>819.98547099999996</v>
      </c>
      <c r="K24" s="26">
        <v>1686</v>
      </c>
      <c r="L24" s="30">
        <v>1.0463946342288299</v>
      </c>
      <c r="M24" s="30">
        <v>9.5976225003783597E-2</v>
      </c>
      <c r="N24" s="33" t="s">
        <v>47</v>
      </c>
    </row>
    <row r="25" spans="1:14" x14ac:dyDescent="0.2">
      <c r="A25" s="26" t="s">
        <v>50</v>
      </c>
      <c r="B25" s="26" t="s">
        <v>55</v>
      </c>
      <c r="C25" s="26" t="s">
        <v>13</v>
      </c>
      <c r="D25" s="26">
        <v>2001</v>
      </c>
      <c r="E25" s="26" t="s">
        <v>12</v>
      </c>
      <c r="F25" s="26" t="s">
        <v>14</v>
      </c>
      <c r="G25" s="26">
        <v>10</v>
      </c>
      <c r="H25" s="26">
        <v>1997</v>
      </c>
      <c r="I25" s="31">
        <v>1143.452644</v>
      </c>
      <c r="J25" s="31">
        <v>1215.5141490000001</v>
      </c>
      <c r="K25" s="26">
        <v>2330</v>
      </c>
      <c r="L25" s="30">
        <v>0.94071520676309295</v>
      </c>
      <c r="M25" s="30">
        <v>8.9964203663914097E-2</v>
      </c>
      <c r="N25" s="33" t="s">
        <v>47</v>
      </c>
    </row>
    <row r="26" spans="1:14" x14ac:dyDescent="0.2">
      <c r="A26" s="26" t="s">
        <v>50</v>
      </c>
      <c r="B26" s="26" t="s">
        <v>56</v>
      </c>
      <c r="C26" s="26" t="s">
        <v>13</v>
      </c>
      <c r="D26" s="26">
        <v>2001</v>
      </c>
      <c r="E26" s="26" t="s">
        <v>12</v>
      </c>
      <c r="F26" s="26" t="s">
        <v>14</v>
      </c>
      <c r="G26" s="26">
        <v>1</v>
      </c>
      <c r="H26" s="26">
        <v>1967.5</v>
      </c>
      <c r="I26" s="31">
        <v>0.57737700000000003</v>
      </c>
      <c r="J26" s="31">
        <v>0</v>
      </c>
      <c r="K26" s="26">
        <v>1</v>
      </c>
      <c r="M26" s="26">
        <v>0</v>
      </c>
      <c r="N26" s="32" t="s">
        <v>48</v>
      </c>
    </row>
    <row r="27" spans="1:14" x14ac:dyDescent="0.2">
      <c r="A27" s="26" t="s">
        <v>50</v>
      </c>
      <c r="B27" s="26" t="s">
        <v>56</v>
      </c>
      <c r="C27" s="26" t="s">
        <v>13</v>
      </c>
      <c r="D27" s="26">
        <v>2001</v>
      </c>
      <c r="E27" s="26" t="s">
        <v>12</v>
      </c>
      <c r="F27" s="26" t="s">
        <v>14</v>
      </c>
      <c r="G27" s="26">
        <v>6</v>
      </c>
      <c r="H27" s="26">
        <v>1972</v>
      </c>
      <c r="I27" s="31">
        <v>25.27384</v>
      </c>
      <c r="J27" s="31">
        <v>27.005970999999999</v>
      </c>
      <c r="K27" s="26">
        <v>49</v>
      </c>
      <c r="L27" s="30">
        <v>0.93586118418034303</v>
      </c>
      <c r="M27" s="30">
        <v>0.69079914073422299</v>
      </c>
      <c r="N27" s="32" t="s">
        <v>48</v>
      </c>
    </row>
    <row r="28" spans="1:14" x14ac:dyDescent="0.2">
      <c r="A28" s="26" t="s">
        <v>50</v>
      </c>
      <c r="B28" s="26" t="s">
        <v>56</v>
      </c>
      <c r="C28" s="26" t="s">
        <v>13</v>
      </c>
      <c r="D28" s="26">
        <v>2001</v>
      </c>
      <c r="E28" s="26" t="s">
        <v>12</v>
      </c>
      <c r="F28" s="26" t="s">
        <v>14</v>
      </c>
      <c r="G28" s="26">
        <v>10</v>
      </c>
      <c r="H28" s="26">
        <v>1980</v>
      </c>
      <c r="I28" s="31">
        <v>215.53076799999999</v>
      </c>
      <c r="J28" s="31">
        <v>200.95791600000001</v>
      </c>
      <c r="K28" s="26">
        <v>352</v>
      </c>
      <c r="L28" s="30">
        <v>1.0725169343416201</v>
      </c>
      <c r="M28" s="30">
        <v>0.17885601100463799</v>
      </c>
      <c r="N28" s="33" t="s">
        <v>47</v>
      </c>
    </row>
    <row r="29" spans="1:14" x14ac:dyDescent="0.2">
      <c r="A29" s="26" t="s">
        <v>50</v>
      </c>
      <c r="B29" s="26" t="s">
        <v>56</v>
      </c>
      <c r="C29" s="26" t="s">
        <v>13</v>
      </c>
      <c r="D29" s="26">
        <v>2001</v>
      </c>
      <c r="E29" s="26" t="s">
        <v>12</v>
      </c>
      <c r="F29" s="26" t="s">
        <v>14</v>
      </c>
      <c r="G29" s="26">
        <v>7</v>
      </c>
      <c r="H29" s="26">
        <v>1988.5</v>
      </c>
      <c r="I29" s="31">
        <v>292.46801699999997</v>
      </c>
      <c r="J29" s="31">
        <v>309.621554</v>
      </c>
      <c r="K29" s="26">
        <v>509</v>
      </c>
      <c r="L29" s="30">
        <v>0.94459837573194305</v>
      </c>
      <c r="M29" s="30">
        <v>0.12884310518391001</v>
      </c>
      <c r="N29" s="33" t="s">
        <v>47</v>
      </c>
    </row>
    <row r="30" spans="1:14" x14ac:dyDescent="0.2">
      <c r="A30" s="26" t="s">
        <v>50</v>
      </c>
      <c r="B30" s="26" t="s">
        <v>56</v>
      </c>
      <c r="C30" s="26" t="s">
        <v>13</v>
      </c>
      <c r="D30" s="26">
        <v>2001</v>
      </c>
      <c r="E30" s="26" t="s">
        <v>12</v>
      </c>
      <c r="F30" s="26" t="s">
        <v>14</v>
      </c>
      <c r="G30" s="26">
        <v>10</v>
      </c>
      <c r="H30" s="26">
        <v>1997</v>
      </c>
      <c r="I30" s="31">
        <v>580.74997399999995</v>
      </c>
      <c r="J30" s="31">
        <v>548.22973300000001</v>
      </c>
      <c r="K30" s="26">
        <v>892</v>
      </c>
      <c r="L30" s="30">
        <v>1.0593186378674599</v>
      </c>
      <c r="M30" s="30">
        <v>0.120610630556011</v>
      </c>
      <c r="N30" s="33" t="s">
        <v>47</v>
      </c>
    </row>
    <row r="31" spans="1:14" x14ac:dyDescent="0.2">
      <c r="A31" s="26" t="s">
        <v>50</v>
      </c>
      <c r="B31" s="26" t="s">
        <v>57</v>
      </c>
      <c r="C31" s="26" t="s">
        <v>13</v>
      </c>
      <c r="D31" s="26">
        <v>2001</v>
      </c>
      <c r="E31" s="26" t="s">
        <v>12</v>
      </c>
      <c r="F31" s="26" t="s">
        <v>14</v>
      </c>
      <c r="G31" s="26">
        <v>4</v>
      </c>
      <c r="H31" s="26">
        <v>1969</v>
      </c>
      <c r="I31" s="31">
        <v>12.83187</v>
      </c>
      <c r="J31" s="31">
        <v>7.538494</v>
      </c>
      <c r="K31" s="26">
        <v>38</v>
      </c>
      <c r="L31" s="30">
        <v>1.7021795069413099</v>
      </c>
      <c r="M31" s="30">
        <v>0.75329037812587296</v>
      </c>
      <c r="N31" s="32" t="s">
        <v>48</v>
      </c>
    </row>
    <row r="32" spans="1:14" x14ac:dyDescent="0.2">
      <c r="A32" s="26" t="s">
        <v>50</v>
      </c>
      <c r="B32" s="26" t="s">
        <v>57</v>
      </c>
      <c r="C32" s="26" t="s">
        <v>13</v>
      </c>
      <c r="D32" s="26">
        <v>2001</v>
      </c>
      <c r="E32" s="26" t="s">
        <v>12</v>
      </c>
      <c r="F32" s="26" t="s">
        <v>14</v>
      </c>
      <c r="G32" s="26">
        <v>10</v>
      </c>
      <c r="H32" s="26">
        <v>1976</v>
      </c>
      <c r="I32" s="31">
        <v>186.55549300000001</v>
      </c>
      <c r="J32" s="31">
        <v>185.43486899999999</v>
      </c>
      <c r="K32" s="26">
        <v>692</v>
      </c>
      <c r="L32" s="30">
        <v>1.00604322156908</v>
      </c>
      <c r="M32" s="30">
        <v>0.180977389834859</v>
      </c>
      <c r="N32" s="33" t="s">
        <v>47</v>
      </c>
    </row>
    <row r="33" spans="1:14" x14ac:dyDescent="0.2">
      <c r="A33" s="26" t="s">
        <v>50</v>
      </c>
      <c r="B33" s="26" t="s">
        <v>57</v>
      </c>
      <c r="C33" s="26" t="s">
        <v>13</v>
      </c>
      <c r="D33" s="26">
        <v>2001</v>
      </c>
      <c r="E33" s="26" t="s">
        <v>12</v>
      </c>
      <c r="F33" s="26" t="s">
        <v>14</v>
      </c>
      <c r="G33" s="26">
        <v>9</v>
      </c>
      <c r="H33" s="26">
        <v>1985.5</v>
      </c>
      <c r="I33" s="31">
        <v>495.65596799999997</v>
      </c>
      <c r="J33" s="31">
        <v>464.02286299999997</v>
      </c>
      <c r="K33" s="26">
        <v>1773</v>
      </c>
      <c r="L33" s="30">
        <v>1.06817143619925</v>
      </c>
      <c r="M33" s="30">
        <v>0.11256596125936599</v>
      </c>
      <c r="N33" s="33" t="s">
        <v>47</v>
      </c>
    </row>
    <row r="34" spans="1:14" x14ac:dyDescent="0.2">
      <c r="A34" s="26" t="s">
        <v>50</v>
      </c>
      <c r="B34" s="26" t="s">
        <v>57</v>
      </c>
      <c r="C34" s="26" t="s">
        <v>13</v>
      </c>
      <c r="D34" s="26">
        <v>2001</v>
      </c>
      <c r="E34" s="26" t="s">
        <v>12</v>
      </c>
      <c r="F34" s="26" t="s">
        <v>14</v>
      </c>
      <c r="G34" s="26">
        <v>6</v>
      </c>
      <c r="H34" s="26">
        <v>1993</v>
      </c>
      <c r="I34" s="31">
        <v>442.242479</v>
      </c>
      <c r="J34" s="31">
        <v>435.24980499999998</v>
      </c>
      <c r="K34" s="26">
        <v>1599</v>
      </c>
      <c r="L34" s="30">
        <v>1.0160658865774801</v>
      </c>
      <c r="M34" s="30">
        <v>0.114699715220362</v>
      </c>
      <c r="N34" s="33" t="s">
        <v>47</v>
      </c>
    </row>
    <row r="35" spans="1:14" x14ac:dyDescent="0.2">
      <c r="A35" s="26" t="s">
        <v>50</v>
      </c>
      <c r="B35" s="26" t="s">
        <v>57</v>
      </c>
      <c r="C35" s="26" t="s">
        <v>13</v>
      </c>
      <c r="D35" s="26">
        <v>2001</v>
      </c>
      <c r="E35" s="26" t="s">
        <v>12</v>
      </c>
      <c r="F35" s="26" t="s">
        <v>14</v>
      </c>
      <c r="G35" s="26">
        <v>6</v>
      </c>
      <c r="H35" s="26">
        <v>1999</v>
      </c>
      <c r="I35" s="31">
        <v>413.28744799999998</v>
      </c>
      <c r="J35" s="31">
        <v>399.59300200000001</v>
      </c>
      <c r="K35" s="26">
        <v>1467</v>
      </c>
      <c r="L35" s="30">
        <v>1.03427098555645</v>
      </c>
      <c r="M35" s="30">
        <v>0.116871780771676</v>
      </c>
      <c r="N35" s="33" t="s">
        <v>47</v>
      </c>
    </row>
    <row r="36" spans="1:14" x14ac:dyDescent="0.2">
      <c r="A36" s="26" t="s">
        <v>50</v>
      </c>
      <c r="B36" s="26" t="s">
        <v>51</v>
      </c>
      <c r="C36" s="26" t="s">
        <v>13</v>
      </c>
      <c r="D36" s="26">
        <v>2006</v>
      </c>
      <c r="E36" s="26" t="s">
        <v>12</v>
      </c>
      <c r="F36" s="26" t="s">
        <v>14</v>
      </c>
      <c r="G36" s="26">
        <v>10</v>
      </c>
      <c r="H36" s="26">
        <v>1975</v>
      </c>
      <c r="I36" s="31">
        <v>85.573138</v>
      </c>
      <c r="J36" s="31">
        <v>66.102874</v>
      </c>
      <c r="K36" s="26">
        <v>144</v>
      </c>
      <c r="L36" s="30">
        <v>1.2945448937666499</v>
      </c>
      <c r="M36" s="30">
        <v>0.364480226931856</v>
      </c>
      <c r="N36" s="32" t="s">
        <v>48</v>
      </c>
    </row>
    <row r="37" spans="1:14" x14ac:dyDescent="0.2">
      <c r="A37" s="26" t="s">
        <v>50</v>
      </c>
      <c r="B37" s="26" t="s">
        <v>51</v>
      </c>
      <c r="C37" s="26" t="s">
        <v>13</v>
      </c>
      <c r="D37" s="26">
        <v>2006</v>
      </c>
      <c r="E37" s="26" t="s">
        <v>12</v>
      </c>
      <c r="F37" s="26" t="s">
        <v>14</v>
      </c>
      <c r="G37" s="26">
        <v>10</v>
      </c>
      <c r="H37" s="26">
        <v>1985</v>
      </c>
      <c r="I37" s="31">
        <v>537.22857699999997</v>
      </c>
      <c r="J37" s="31">
        <v>525.58849799999996</v>
      </c>
      <c r="K37" s="26">
        <v>1133</v>
      </c>
      <c r="L37" s="30">
        <v>1.0221467536757201</v>
      </c>
      <c r="M37" s="30">
        <v>0.15322254849762601</v>
      </c>
      <c r="N37" s="33" t="s">
        <v>47</v>
      </c>
    </row>
    <row r="38" spans="1:14" x14ac:dyDescent="0.2">
      <c r="A38" s="26" t="s">
        <v>50</v>
      </c>
      <c r="B38" s="26" t="s">
        <v>51</v>
      </c>
      <c r="C38" s="26" t="s">
        <v>13</v>
      </c>
      <c r="D38" s="26">
        <v>2006</v>
      </c>
      <c r="E38" s="26" t="s">
        <v>12</v>
      </c>
      <c r="F38" s="26" t="s">
        <v>14</v>
      </c>
      <c r="G38" s="26">
        <v>10</v>
      </c>
      <c r="H38" s="26">
        <v>1995</v>
      </c>
      <c r="I38" s="31">
        <v>888.52189999999996</v>
      </c>
      <c r="J38" s="31">
        <v>870.80386499999997</v>
      </c>
      <c r="K38" s="26">
        <v>1929</v>
      </c>
      <c r="L38" s="30">
        <v>1.0203467574182199</v>
      </c>
      <c r="M38" s="30">
        <v>0.113436732846314</v>
      </c>
      <c r="N38" s="33" t="s">
        <v>47</v>
      </c>
    </row>
    <row r="39" spans="1:14" x14ac:dyDescent="0.2">
      <c r="A39" s="26" t="s">
        <v>50</v>
      </c>
      <c r="B39" s="26" t="s">
        <v>51</v>
      </c>
      <c r="C39" s="26" t="s">
        <v>13</v>
      </c>
      <c r="D39" s="26">
        <v>2006</v>
      </c>
      <c r="E39" s="26" t="s">
        <v>12</v>
      </c>
      <c r="F39" s="26" t="s">
        <v>14</v>
      </c>
      <c r="G39" s="26">
        <v>7</v>
      </c>
      <c r="H39" s="26">
        <v>2003.5</v>
      </c>
      <c r="I39" s="31">
        <v>583.27557400000001</v>
      </c>
      <c r="J39" s="31">
        <v>565.46870799999999</v>
      </c>
      <c r="K39" s="26">
        <v>1323</v>
      </c>
      <c r="L39" s="30">
        <v>1.03149045340277</v>
      </c>
      <c r="M39" s="30">
        <v>0.107983701160508</v>
      </c>
      <c r="N39" s="33" t="s">
        <v>47</v>
      </c>
    </row>
    <row r="40" spans="1:14" x14ac:dyDescent="0.2">
      <c r="A40" s="26" t="s">
        <v>50</v>
      </c>
      <c r="B40" s="26" t="s">
        <v>52</v>
      </c>
      <c r="C40" s="26" t="s">
        <v>13</v>
      </c>
      <c r="D40" s="26">
        <v>2006</v>
      </c>
      <c r="E40" s="26" t="s">
        <v>12</v>
      </c>
      <c r="F40" s="26" t="s">
        <v>14</v>
      </c>
      <c r="G40" s="26">
        <v>4</v>
      </c>
      <c r="H40" s="26">
        <v>1975</v>
      </c>
      <c r="I40" s="31">
        <v>41.526963000000002</v>
      </c>
      <c r="J40" s="31">
        <v>33.692034999999997</v>
      </c>
      <c r="K40" s="26">
        <v>58</v>
      </c>
      <c r="L40" s="30">
        <v>1.2325454072453601</v>
      </c>
      <c r="M40" s="30">
        <v>0.57374772453121603</v>
      </c>
      <c r="N40" s="32" t="s">
        <v>48</v>
      </c>
    </row>
    <row r="41" spans="1:14" x14ac:dyDescent="0.2">
      <c r="A41" s="26" t="s">
        <v>50</v>
      </c>
      <c r="B41" s="26" t="s">
        <v>52</v>
      </c>
      <c r="C41" s="26" t="s">
        <v>13</v>
      </c>
      <c r="D41" s="26">
        <v>2006</v>
      </c>
      <c r="E41" s="26" t="s">
        <v>12</v>
      </c>
      <c r="F41" s="26" t="s">
        <v>14</v>
      </c>
      <c r="G41" s="26">
        <v>10</v>
      </c>
      <c r="H41" s="26">
        <v>1982</v>
      </c>
      <c r="I41" s="31">
        <v>580.32822599999997</v>
      </c>
      <c r="J41" s="31">
        <v>536.28952900000002</v>
      </c>
      <c r="K41" s="26">
        <v>841</v>
      </c>
      <c r="L41" s="30">
        <v>1.08211739110797</v>
      </c>
      <c r="M41" s="30">
        <v>0.14256911694173499</v>
      </c>
      <c r="N41" s="33" t="s">
        <v>47</v>
      </c>
    </row>
    <row r="42" spans="1:14" x14ac:dyDescent="0.2">
      <c r="A42" s="26" t="s">
        <v>50</v>
      </c>
      <c r="B42" s="26" t="s">
        <v>52</v>
      </c>
      <c r="C42" s="26" t="s">
        <v>13</v>
      </c>
      <c r="D42" s="26">
        <v>2006</v>
      </c>
      <c r="E42" s="26" t="s">
        <v>12</v>
      </c>
      <c r="F42" s="26" t="s">
        <v>14</v>
      </c>
      <c r="G42" s="26">
        <v>10</v>
      </c>
      <c r="H42" s="26">
        <v>1992</v>
      </c>
      <c r="I42" s="31">
        <v>991.05691400000001</v>
      </c>
      <c r="J42" s="31">
        <v>1015.721887</v>
      </c>
      <c r="K42" s="26">
        <v>1537</v>
      </c>
      <c r="L42" s="30">
        <v>0.97571680465324095</v>
      </c>
      <c r="M42" s="30">
        <v>0.12693568104420999</v>
      </c>
      <c r="N42" s="33" t="s">
        <v>47</v>
      </c>
    </row>
    <row r="43" spans="1:14" x14ac:dyDescent="0.2">
      <c r="A43" s="26" t="s">
        <v>50</v>
      </c>
      <c r="B43" s="26" t="s">
        <v>52</v>
      </c>
      <c r="C43" s="26" t="s">
        <v>13</v>
      </c>
      <c r="D43" s="26">
        <v>2006</v>
      </c>
      <c r="E43" s="26" t="s">
        <v>12</v>
      </c>
      <c r="F43" s="26" t="s">
        <v>14</v>
      </c>
      <c r="G43" s="26">
        <v>10</v>
      </c>
      <c r="H43" s="26">
        <v>2002</v>
      </c>
      <c r="I43" s="31">
        <v>1127.9302090000001</v>
      </c>
      <c r="J43" s="31">
        <v>1168.073877</v>
      </c>
      <c r="K43" s="26">
        <v>1817</v>
      </c>
      <c r="L43" s="30">
        <v>0.965632595000667</v>
      </c>
      <c r="M43" s="30">
        <v>0.10997664968432699</v>
      </c>
      <c r="N43" s="33" t="s">
        <v>47</v>
      </c>
    </row>
    <row r="44" spans="1:14" x14ac:dyDescent="0.2">
      <c r="A44" s="26" t="s">
        <v>50</v>
      </c>
      <c r="B44" s="26" t="s">
        <v>53</v>
      </c>
      <c r="C44" s="26" t="s">
        <v>13</v>
      </c>
      <c r="D44" s="26">
        <v>2006</v>
      </c>
      <c r="E44" s="26" t="s">
        <v>12</v>
      </c>
      <c r="F44" s="26" t="s">
        <v>14</v>
      </c>
      <c r="G44" s="26">
        <v>5</v>
      </c>
      <c r="H44" s="26">
        <v>1974.5</v>
      </c>
      <c r="I44" s="31">
        <v>24.321677000000001</v>
      </c>
      <c r="J44" s="31">
        <v>32.750157000000002</v>
      </c>
      <c r="K44" s="26">
        <v>38</v>
      </c>
      <c r="L44" s="30">
        <v>0.742643065802707</v>
      </c>
      <c r="M44" s="30">
        <v>0.62057633173101601</v>
      </c>
      <c r="N44" s="32" t="s">
        <v>48</v>
      </c>
    </row>
    <row r="45" spans="1:14" x14ac:dyDescent="0.2">
      <c r="A45" s="26" t="s">
        <v>50</v>
      </c>
      <c r="B45" s="26" t="s">
        <v>53</v>
      </c>
      <c r="C45" s="26" t="s">
        <v>13</v>
      </c>
      <c r="D45" s="26">
        <v>2006</v>
      </c>
      <c r="E45" s="26" t="s">
        <v>12</v>
      </c>
      <c r="F45" s="26" t="s">
        <v>14</v>
      </c>
      <c r="G45" s="26">
        <v>10</v>
      </c>
      <c r="H45" s="26">
        <v>1982</v>
      </c>
      <c r="I45" s="31">
        <v>450.08753899999999</v>
      </c>
      <c r="J45" s="31">
        <v>384.15018300000003</v>
      </c>
      <c r="K45" s="26">
        <v>677</v>
      </c>
      <c r="L45" s="30">
        <v>1.1716447340596501</v>
      </c>
      <c r="M45" s="30">
        <v>0.16097362506030699</v>
      </c>
      <c r="N45" s="33" t="s">
        <v>47</v>
      </c>
    </row>
    <row r="46" spans="1:14" x14ac:dyDescent="0.2">
      <c r="A46" s="26" t="s">
        <v>50</v>
      </c>
      <c r="B46" s="26" t="s">
        <v>53</v>
      </c>
      <c r="C46" s="26" t="s">
        <v>13</v>
      </c>
      <c r="D46" s="26">
        <v>2006</v>
      </c>
      <c r="E46" s="26" t="s">
        <v>12</v>
      </c>
      <c r="F46" s="26" t="s">
        <v>14</v>
      </c>
      <c r="G46" s="26">
        <v>10</v>
      </c>
      <c r="H46" s="26">
        <v>1992</v>
      </c>
      <c r="I46" s="31">
        <v>961.86231899999996</v>
      </c>
      <c r="J46" s="31">
        <v>978.27441399999998</v>
      </c>
      <c r="K46" s="26">
        <v>1578</v>
      </c>
      <c r="L46" s="30">
        <v>0.98322342405655505</v>
      </c>
      <c r="M46" s="30">
        <v>0.103018855742479</v>
      </c>
      <c r="N46" s="33" t="s">
        <v>47</v>
      </c>
    </row>
    <row r="47" spans="1:14" x14ac:dyDescent="0.2">
      <c r="A47" s="26" t="s">
        <v>50</v>
      </c>
      <c r="B47" s="26" t="s">
        <v>53</v>
      </c>
      <c r="C47" s="26" t="s">
        <v>13</v>
      </c>
      <c r="D47" s="26">
        <v>2006</v>
      </c>
      <c r="E47" s="26" t="s">
        <v>12</v>
      </c>
      <c r="F47" s="26" t="s">
        <v>14</v>
      </c>
      <c r="G47" s="26">
        <v>10</v>
      </c>
      <c r="H47" s="26">
        <v>2002</v>
      </c>
      <c r="I47" s="31">
        <v>915.67312000000004</v>
      </c>
      <c r="J47" s="31">
        <v>815.27447700000005</v>
      </c>
      <c r="K47" s="26">
        <v>1427</v>
      </c>
      <c r="L47" s="30">
        <v>1.1231470453600401</v>
      </c>
      <c r="M47" s="30">
        <v>0.10491083329701401</v>
      </c>
      <c r="N47" s="33" t="s">
        <v>47</v>
      </c>
    </row>
    <row r="48" spans="1:14" x14ac:dyDescent="0.2">
      <c r="A48" s="26" t="s">
        <v>50</v>
      </c>
      <c r="B48" s="26" t="s">
        <v>54</v>
      </c>
      <c r="C48" s="26" t="s">
        <v>13</v>
      </c>
      <c r="D48" s="26">
        <v>2006</v>
      </c>
      <c r="E48" s="26" t="s">
        <v>12</v>
      </c>
      <c r="F48" s="26" t="s">
        <v>14</v>
      </c>
      <c r="G48" s="26">
        <v>6</v>
      </c>
      <c r="H48" s="26">
        <v>1974</v>
      </c>
      <c r="I48" s="31">
        <v>23.969553000000001</v>
      </c>
      <c r="J48" s="31">
        <v>23.184697</v>
      </c>
      <c r="K48" s="26">
        <v>27</v>
      </c>
      <c r="L48" s="30">
        <v>1.0338523294050399</v>
      </c>
      <c r="M48" s="30">
        <v>0.69981906875955502</v>
      </c>
      <c r="N48" s="32" t="s">
        <v>48</v>
      </c>
    </row>
    <row r="49" spans="1:14" x14ac:dyDescent="0.2">
      <c r="A49" s="26" t="s">
        <v>50</v>
      </c>
      <c r="B49" s="26" t="s">
        <v>54</v>
      </c>
      <c r="C49" s="26" t="s">
        <v>13</v>
      </c>
      <c r="D49" s="26">
        <v>2006</v>
      </c>
      <c r="E49" s="26" t="s">
        <v>12</v>
      </c>
      <c r="F49" s="26" t="s">
        <v>14</v>
      </c>
      <c r="G49" s="26">
        <v>10</v>
      </c>
      <c r="H49" s="26">
        <v>1982</v>
      </c>
      <c r="I49" s="31">
        <v>197.94661600000001</v>
      </c>
      <c r="J49" s="31">
        <v>188.09080900000001</v>
      </c>
      <c r="K49" s="26">
        <v>334</v>
      </c>
      <c r="L49" s="30">
        <v>1.0523991951143099</v>
      </c>
      <c r="M49" s="30">
        <v>0.20302814545529599</v>
      </c>
      <c r="N49" s="33" t="s">
        <v>47</v>
      </c>
    </row>
    <row r="50" spans="1:14" x14ac:dyDescent="0.2">
      <c r="A50" s="26" t="s">
        <v>50</v>
      </c>
      <c r="B50" s="26" t="s">
        <v>54</v>
      </c>
      <c r="C50" s="26" t="s">
        <v>13</v>
      </c>
      <c r="D50" s="26">
        <v>2006</v>
      </c>
      <c r="E50" s="26" t="s">
        <v>12</v>
      </c>
      <c r="F50" s="26" t="s">
        <v>14</v>
      </c>
      <c r="G50" s="26">
        <v>10</v>
      </c>
      <c r="H50" s="26">
        <v>1992</v>
      </c>
      <c r="I50" s="31">
        <v>446.88063899999997</v>
      </c>
      <c r="J50" s="31">
        <v>410.26851900000003</v>
      </c>
      <c r="K50" s="26">
        <v>702</v>
      </c>
      <c r="L50" s="30">
        <v>1.0892394085932799</v>
      </c>
      <c r="M50" s="30">
        <v>0.15426834899030001</v>
      </c>
      <c r="N50" s="33" t="s">
        <v>47</v>
      </c>
    </row>
    <row r="51" spans="1:14" x14ac:dyDescent="0.2">
      <c r="A51" s="26" t="s">
        <v>50</v>
      </c>
      <c r="B51" s="26" t="s">
        <v>54</v>
      </c>
      <c r="C51" s="26" t="s">
        <v>13</v>
      </c>
      <c r="D51" s="26">
        <v>2006</v>
      </c>
      <c r="E51" s="26" t="s">
        <v>12</v>
      </c>
      <c r="F51" s="26" t="s">
        <v>14</v>
      </c>
      <c r="G51" s="26">
        <v>10</v>
      </c>
      <c r="H51" s="26">
        <v>2002</v>
      </c>
      <c r="I51" s="31">
        <v>487.303855</v>
      </c>
      <c r="J51" s="31">
        <v>442.15862499999997</v>
      </c>
      <c r="K51" s="26">
        <v>732</v>
      </c>
      <c r="L51" s="30">
        <v>1.1021018870772901</v>
      </c>
      <c r="M51" s="30">
        <v>0.1628812772938</v>
      </c>
      <c r="N51" s="33" t="s">
        <v>47</v>
      </c>
    </row>
    <row r="52" spans="1:14" x14ac:dyDescent="0.2">
      <c r="A52" s="26" t="s">
        <v>50</v>
      </c>
      <c r="B52" s="26" t="s">
        <v>55</v>
      </c>
      <c r="C52" s="26" t="s">
        <v>13</v>
      </c>
      <c r="D52" s="26">
        <v>2006</v>
      </c>
      <c r="E52" s="26" t="s">
        <v>12</v>
      </c>
      <c r="F52" s="26" t="s">
        <v>14</v>
      </c>
      <c r="G52" s="26">
        <v>7</v>
      </c>
      <c r="H52" s="26">
        <v>1973.5</v>
      </c>
      <c r="I52" s="31">
        <v>19.373608000000001</v>
      </c>
      <c r="J52" s="31">
        <v>24.294373</v>
      </c>
      <c r="K52" s="26">
        <v>60</v>
      </c>
      <c r="L52" s="30">
        <v>0.79745248004548197</v>
      </c>
      <c r="M52" s="30">
        <v>0.61327147682685301</v>
      </c>
      <c r="N52" s="32" t="s">
        <v>48</v>
      </c>
    </row>
    <row r="53" spans="1:14" x14ac:dyDescent="0.2">
      <c r="A53" s="26" t="s">
        <v>50</v>
      </c>
      <c r="B53" s="26" t="s">
        <v>55</v>
      </c>
      <c r="C53" s="26" t="s">
        <v>13</v>
      </c>
      <c r="D53" s="26">
        <v>2006</v>
      </c>
      <c r="E53" s="26" t="s">
        <v>12</v>
      </c>
      <c r="F53" s="26" t="s">
        <v>14</v>
      </c>
      <c r="G53" s="26">
        <v>10</v>
      </c>
      <c r="H53" s="26">
        <v>1982</v>
      </c>
      <c r="I53" s="31">
        <v>348.0333</v>
      </c>
      <c r="J53" s="31">
        <v>326.430477</v>
      </c>
      <c r="K53" s="26">
        <v>854</v>
      </c>
      <c r="L53" s="30">
        <v>1.0661789401484101</v>
      </c>
      <c r="M53" s="30">
        <v>0.15765604489999899</v>
      </c>
      <c r="N53" s="33" t="s">
        <v>47</v>
      </c>
    </row>
    <row r="54" spans="1:14" x14ac:dyDescent="0.2">
      <c r="A54" s="26" t="s">
        <v>50</v>
      </c>
      <c r="B54" s="26" t="s">
        <v>55</v>
      </c>
      <c r="C54" s="26" t="s">
        <v>13</v>
      </c>
      <c r="D54" s="26">
        <v>2006</v>
      </c>
      <c r="E54" s="26" t="s">
        <v>12</v>
      </c>
      <c r="F54" s="26" t="s">
        <v>14</v>
      </c>
      <c r="G54" s="26">
        <v>10</v>
      </c>
      <c r="H54" s="26">
        <v>1992</v>
      </c>
      <c r="I54" s="31">
        <v>898.19252800000004</v>
      </c>
      <c r="J54" s="31">
        <v>894.33444799999995</v>
      </c>
      <c r="K54" s="26">
        <v>2183</v>
      </c>
      <c r="L54" s="30">
        <v>1.0043139118800899</v>
      </c>
      <c r="M54" s="30">
        <v>9.9940117947249996E-2</v>
      </c>
      <c r="N54" s="33" t="s">
        <v>47</v>
      </c>
    </row>
    <row r="55" spans="1:14" x14ac:dyDescent="0.2">
      <c r="A55" s="26" t="s">
        <v>50</v>
      </c>
      <c r="B55" s="26" t="s">
        <v>55</v>
      </c>
      <c r="C55" s="26" t="s">
        <v>13</v>
      </c>
      <c r="D55" s="26">
        <v>2006</v>
      </c>
      <c r="E55" s="26" t="s">
        <v>12</v>
      </c>
      <c r="F55" s="26" t="s">
        <v>14</v>
      </c>
      <c r="G55" s="26">
        <v>10</v>
      </c>
      <c r="H55" s="26">
        <v>2002</v>
      </c>
      <c r="I55" s="31">
        <v>949.09156700000005</v>
      </c>
      <c r="J55" s="31">
        <v>892.40264000000002</v>
      </c>
      <c r="K55" s="26">
        <v>2254</v>
      </c>
      <c r="L55" s="30">
        <v>1.06352393466698</v>
      </c>
      <c r="M55" s="30">
        <v>8.9215273665149905E-2</v>
      </c>
      <c r="N55" s="33" t="s">
        <v>47</v>
      </c>
    </row>
    <row r="56" spans="1:14" x14ac:dyDescent="0.2">
      <c r="A56" s="26" t="s">
        <v>50</v>
      </c>
      <c r="B56" s="26" t="s">
        <v>56</v>
      </c>
      <c r="C56" s="26" t="s">
        <v>13</v>
      </c>
      <c r="D56" s="26">
        <v>2006</v>
      </c>
      <c r="E56" s="26" t="s">
        <v>12</v>
      </c>
      <c r="F56" s="26" t="s">
        <v>14</v>
      </c>
      <c r="G56" s="26">
        <v>1</v>
      </c>
      <c r="H56" s="26">
        <v>1971.5</v>
      </c>
      <c r="I56" s="31">
        <v>2.8255270000000001</v>
      </c>
      <c r="J56" s="31">
        <v>0</v>
      </c>
      <c r="K56" s="26">
        <v>1</v>
      </c>
      <c r="M56" s="26">
        <v>0</v>
      </c>
      <c r="N56" s="32" t="s">
        <v>48</v>
      </c>
    </row>
    <row r="57" spans="1:14" x14ac:dyDescent="0.2">
      <c r="A57" s="26" t="s">
        <v>50</v>
      </c>
      <c r="B57" s="26" t="s">
        <v>56</v>
      </c>
      <c r="C57" s="26" t="s">
        <v>13</v>
      </c>
      <c r="D57" s="26">
        <v>2006</v>
      </c>
      <c r="E57" s="26" t="s">
        <v>12</v>
      </c>
      <c r="F57" s="26" t="s">
        <v>14</v>
      </c>
      <c r="G57" s="26">
        <v>3</v>
      </c>
      <c r="H57" s="26">
        <v>1975.5</v>
      </c>
      <c r="I57" s="31">
        <v>6.0356230000000002</v>
      </c>
      <c r="J57" s="31">
        <v>2.69977</v>
      </c>
      <c r="K57" s="26">
        <v>9</v>
      </c>
      <c r="L57" s="30">
        <v>2.2356063664682502</v>
      </c>
      <c r="M57" s="30">
        <v>1.5761901926716999</v>
      </c>
      <c r="N57" s="32" t="s">
        <v>48</v>
      </c>
    </row>
    <row r="58" spans="1:14" x14ac:dyDescent="0.2">
      <c r="A58" s="26" t="s">
        <v>50</v>
      </c>
      <c r="B58" s="26" t="s">
        <v>56</v>
      </c>
      <c r="C58" s="26" t="s">
        <v>13</v>
      </c>
      <c r="D58" s="26">
        <v>2006</v>
      </c>
      <c r="E58" s="26" t="s">
        <v>12</v>
      </c>
      <c r="F58" s="26" t="s">
        <v>14</v>
      </c>
      <c r="G58" s="26">
        <v>10</v>
      </c>
      <c r="H58" s="26">
        <v>1982</v>
      </c>
      <c r="I58" s="31">
        <v>145.71569099999999</v>
      </c>
      <c r="J58" s="31">
        <v>120.989777</v>
      </c>
      <c r="K58" s="26">
        <v>338</v>
      </c>
      <c r="L58" s="30">
        <v>1.2043636628903001</v>
      </c>
      <c r="M58" s="30">
        <v>0.28417774655595002</v>
      </c>
      <c r="N58" s="33" t="s">
        <v>47</v>
      </c>
    </row>
    <row r="59" spans="1:14" x14ac:dyDescent="0.2">
      <c r="A59" s="26" t="s">
        <v>50</v>
      </c>
      <c r="B59" s="26" t="s">
        <v>56</v>
      </c>
      <c r="C59" s="26" t="s">
        <v>13</v>
      </c>
      <c r="D59" s="26">
        <v>2006</v>
      </c>
      <c r="E59" s="26" t="s">
        <v>12</v>
      </c>
      <c r="F59" s="26" t="s">
        <v>14</v>
      </c>
      <c r="G59" s="26">
        <v>10</v>
      </c>
      <c r="H59" s="26">
        <v>1992</v>
      </c>
      <c r="I59" s="31">
        <v>334.37699300000003</v>
      </c>
      <c r="J59" s="31">
        <v>321.05537800000002</v>
      </c>
      <c r="K59" s="26">
        <v>862</v>
      </c>
      <c r="L59" s="30">
        <v>1.0414931999675101</v>
      </c>
      <c r="M59" s="30">
        <v>0.15081783600614701</v>
      </c>
      <c r="N59" s="33" t="s">
        <v>47</v>
      </c>
    </row>
    <row r="60" spans="1:14" x14ac:dyDescent="0.2">
      <c r="A60" s="26" t="s">
        <v>50</v>
      </c>
      <c r="B60" s="26" t="s">
        <v>56</v>
      </c>
      <c r="C60" s="26" t="s">
        <v>13</v>
      </c>
      <c r="D60" s="26">
        <v>2006</v>
      </c>
      <c r="E60" s="26" t="s">
        <v>12</v>
      </c>
      <c r="F60" s="26" t="s">
        <v>14</v>
      </c>
      <c r="G60" s="26">
        <v>10</v>
      </c>
      <c r="H60" s="26">
        <v>2002</v>
      </c>
      <c r="I60" s="31">
        <v>345.97927399999998</v>
      </c>
      <c r="J60" s="31">
        <v>335.41157600000003</v>
      </c>
      <c r="K60" s="26">
        <v>979</v>
      </c>
      <c r="L60" s="30">
        <v>1.03150665855373</v>
      </c>
      <c r="M60" s="30">
        <v>0.18353160187222001</v>
      </c>
      <c r="N60" s="33" t="s">
        <v>47</v>
      </c>
    </row>
    <row r="61" spans="1:14" x14ac:dyDescent="0.2">
      <c r="A61" s="26" t="s">
        <v>50</v>
      </c>
      <c r="B61" s="26" t="s">
        <v>57</v>
      </c>
      <c r="C61" s="26" t="s">
        <v>13</v>
      </c>
      <c r="D61" s="26">
        <v>2006</v>
      </c>
      <c r="E61" s="26" t="s">
        <v>12</v>
      </c>
      <c r="F61" s="26" t="s">
        <v>14</v>
      </c>
      <c r="G61" s="26">
        <v>9</v>
      </c>
      <c r="H61" s="26">
        <v>1974.5</v>
      </c>
      <c r="I61" s="31">
        <v>70.945001000000005</v>
      </c>
      <c r="J61" s="31">
        <v>29.436817000000001</v>
      </c>
      <c r="K61" s="26">
        <v>105</v>
      </c>
      <c r="L61" s="30">
        <v>2.4100771832769801</v>
      </c>
      <c r="M61" s="30">
        <v>0.78618857774478501</v>
      </c>
      <c r="N61" s="32" t="s">
        <v>48</v>
      </c>
    </row>
    <row r="62" spans="1:14" x14ac:dyDescent="0.2">
      <c r="A62" s="26" t="s">
        <v>50</v>
      </c>
      <c r="B62" s="26" t="s">
        <v>57</v>
      </c>
      <c r="C62" s="26" t="s">
        <v>13</v>
      </c>
      <c r="D62" s="26">
        <v>2006</v>
      </c>
      <c r="E62" s="26" t="s">
        <v>12</v>
      </c>
      <c r="F62" s="26" t="s">
        <v>14</v>
      </c>
      <c r="G62" s="26">
        <v>10</v>
      </c>
      <c r="H62" s="26">
        <v>1984</v>
      </c>
      <c r="I62" s="31">
        <v>416.99379399999998</v>
      </c>
      <c r="J62" s="31">
        <v>455.42521699999998</v>
      </c>
      <c r="K62" s="26">
        <v>909</v>
      </c>
      <c r="L62" s="30">
        <v>0.91561419621610496</v>
      </c>
      <c r="M62" s="30">
        <v>0.17917718633049001</v>
      </c>
      <c r="N62" s="33" t="s">
        <v>47</v>
      </c>
    </row>
    <row r="63" spans="1:14" x14ac:dyDescent="0.2">
      <c r="A63" s="26" t="s">
        <v>50</v>
      </c>
      <c r="B63" s="26" t="s">
        <v>57</v>
      </c>
      <c r="C63" s="26" t="s">
        <v>13</v>
      </c>
      <c r="D63" s="26">
        <v>2006</v>
      </c>
      <c r="E63" s="26" t="s">
        <v>12</v>
      </c>
      <c r="F63" s="26" t="s">
        <v>14</v>
      </c>
      <c r="G63" s="26">
        <v>8</v>
      </c>
      <c r="H63" s="26">
        <v>1993</v>
      </c>
      <c r="I63" s="31">
        <v>645.85267699999997</v>
      </c>
      <c r="J63" s="31">
        <v>714.76467400000001</v>
      </c>
      <c r="K63" s="26">
        <v>1504</v>
      </c>
      <c r="L63" s="30">
        <v>0.903587852748302</v>
      </c>
      <c r="M63" s="30">
        <v>0.104473514995417</v>
      </c>
      <c r="N63" s="33" t="s">
        <v>47</v>
      </c>
    </row>
    <row r="64" spans="1:14" x14ac:dyDescent="0.2">
      <c r="A64" s="26" t="s">
        <v>50</v>
      </c>
      <c r="B64" s="26" t="s">
        <v>57</v>
      </c>
      <c r="C64" s="26" t="s">
        <v>13</v>
      </c>
      <c r="D64" s="26">
        <v>2006</v>
      </c>
      <c r="E64" s="26" t="s">
        <v>12</v>
      </c>
      <c r="F64" s="26" t="s">
        <v>14</v>
      </c>
      <c r="G64" s="26">
        <v>10</v>
      </c>
      <c r="H64" s="26">
        <v>2002</v>
      </c>
      <c r="I64" s="31">
        <v>906.99188200000003</v>
      </c>
      <c r="J64" s="31">
        <v>732.11452799999995</v>
      </c>
      <c r="K64" s="26">
        <v>2039</v>
      </c>
      <c r="L64" s="30">
        <v>1.23886611631343</v>
      </c>
      <c r="M64" s="30">
        <v>0.27381716903412401</v>
      </c>
      <c r="N64" s="33" t="s">
        <v>47</v>
      </c>
    </row>
    <row r="65" spans="1:14" x14ac:dyDescent="0.2">
      <c r="A65" s="26" t="s">
        <v>50</v>
      </c>
      <c r="B65" s="26" t="s">
        <v>51</v>
      </c>
      <c r="C65" s="26" t="s">
        <v>13</v>
      </c>
      <c r="D65" s="26">
        <v>2011</v>
      </c>
      <c r="E65" s="26" t="s">
        <v>12</v>
      </c>
      <c r="F65" s="26" t="s">
        <v>14</v>
      </c>
      <c r="G65" s="26">
        <v>9</v>
      </c>
      <c r="H65" s="26">
        <v>1981.5</v>
      </c>
      <c r="I65" s="31">
        <v>88.676670000000001</v>
      </c>
      <c r="J65" s="31">
        <v>113.441035</v>
      </c>
      <c r="K65" s="26">
        <v>226</v>
      </c>
      <c r="L65" s="30">
        <v>0.78169835104201901</v>
      </c>
      <c r="M65" s="30">
        <v>0.30849187639395098</v>
      </c>
      <c r="N65" s="32" t="s">
        <v>48</v>
      </c>
    </row>
    <row r="66" spans="1:14" x14ac:dyDescent="0.2">
      <c r="A66" s="26" t="s">
        <v>50</v>
      </c>
      <c r="B66" s="26" t="s">
        <v>51</v>
      </c>
      <c r="C66" s="26" t="s">
        <v>13</v>
      </c>
      <c r="D66" s="26">
        <v>2011</v>
      </c>
      <c r="E66" s="26" t="s">
        <v>12</v>
      </c>
      <c r="F66" s="26" t="s">
        <v>14</v>
      </c>
      <c r="G66" s="26">
        <v>8</v>
      </c>
      <c r="H66" s="26">
        <v>1990</v>
      </c>
      <c r="I66" s="31">
        <v>595.33031000000005</v>
      </c>
      <c r="J66" s="31">
        <v>569.49289899999997</v>
      </c>
      <c r="K66" s="26">
        <v>1168</v>
      </c>
      <c r="L66" s="30">
        <v>1.04536915393567</v>
      </c>
      <c r="M66" s="30">
        <v>0.109210852151175</v>
      </c>
      <c r="N66" s="33" t="s">
        <v>47</v>
      </c>
    </row>
    <row r="67" spans="1:14" x14ac:dyDescent="0.2">
      <c r="A67" s="26" t="s">
        <v>50</v>
      </c>
      <c r="B67" s="26" t="s">
        <v>51</v>
      </c>
      <c r="C67" s="26" t="s">
        <v>13</v>
      </c>
      <c r="D67" s="26">
        <v>2011</v>
      </c>
      <c r="E67" s="26" t="s">
        <v>12</v>
      </c>
      <c r="F67" s="26" t="s">
        <v>14</v>
      </c>
      <c r="G67" s="26">
        <v>8</v>
      </c>
      <c r="H67" s="26">
        <v>1998</v>
      </c>
      <c r="I67" s="31">
        <v>927.713796</v>
      </c>
      <c r="J67" s="31">
        <v>858.39072999999996</v>
      </c>
      <c r="K67" s="26">
        <v>1828</v>
      </c>
      <c r="L67" s="30">
        <v>1.0807593367183701</v>
      </c>
      <c r="M67" s="30">
        <v>9.4803124728873603E-2</v>
      </c>
      <c r="N67" s="33" t="s">
        <v>47</v>
      </c>
    </row>
    <row r="68" spans="1:14" x14ac:dyDescent="0.2">
      <c r="A68" s="26" t="s">
        <v>50</v>
      </c>
      <c r="B68" s="26" t="s">
        <v>51</v>
      </c>
      <c r="C68" s="26" t="s">
        <v>13</v>
      </c>
      <c r="D68" s="26">
        <v>2011</v>
      </c>
      <c r="E68" s="26" t="s">
        <v>12</v>
      </c>
      <c r="F68" s="26" t="s">
        <v>14</v>
      </c>
      <c r="G68" s="26">
        <v>10</v>
      </c>
      <c r="H68" s="26">
        <v>2007</v>
      </c>
      <c r="I68" s="31">
        <v>1109.2185500000001</v>
      </c>
      <c r="J68" s="31">
        <v>1081.4527390000001</v>
      </c>
      <c r="K68" s="26">
        <v>2193</v>
      </c>
      <c r="L68" s="30">
        <v>1.0256745486868699</v>
      </c>
      <c r="M68" s="30">
        <v>8.8454738536045296E-2</v>
      </c>
      <c r="N68" s="33" t="s">
        <v>47</v>
      </c>
    </row>
    <row r="69" spans="1:14" x14ac:dyDescent="0.2">
      <c r="A69" s="26" t="s">
        <v>50</v>
      </c>
      <c r="B69" s="26" t="s">
        <v>52</v>
      </c>
      <c r="C69" s="26" t="s">
        <v>13</v>
      </c>
      <c r="D69" s="26">
        <v>2011</v>
      </c>
      <c r="E69" s="26" t="s">
        <v>12</v>
      </c>
      <c r="F69" s="26" t="s">
        <v>14</v>
      </c>
      <c r="G69" s="26">
        <v>1</v>
      </c>
      <c r="H69" s="26">
        <v>1976.5</v>
      </c>
      <c r="I69" s="31">
        <v>0.670346</v>
      </c>
      <c r="J69" s="31">
        <v>0</v>
      </c>
      <c r="K69" s="26">
        <v>1</v>
      </c>
      <c r="M69" s="26">
        <v>0</v>
      </c>
      <c r="N69" s="32" t="s">
        <v>48</v>
      </c>
    </row>
    <row r="70" spans="1:14" x14ac:dyDescent="0.2">
      <c r="A70" s="26" t="s">
        <v>50</v>
      </c>
      <c r="B70" s="26" t="s">
        <v>52</v>
      </c>
      <c r="C70" s="26" t="s">
        <v>13</v>
      </c>
      <c r="D70" s="26">
        <v>2011</v>
      </c>
      <c r="E70" s="26" t="s">
        <v>12</v>
      </c>
      <c r="F70" s="26" t="s">
        <v>14</v>
      </c>
      <c r="G70" s="26">
        <v>5</v>
      </c>
      <c r="H70" s="26">
        <v>1980.5</v>
      </c>
      <c r="I70" s="31">
        <v>44.530163000000002</v>
      </c>
      <c r="J70" s="31">
        <v>35.749205000000003</v>
      </c>
      <c r="K70" s="26">
        <v>44</v>
      </c>
      <c r="L70" s="30">
        <v>1.24562666498458</v>
      </c>
      <c r="M70" s="30">
        <v>0.595886399269419</v>
      </c>
      <c r="N70" s="32" t="s">
        <v>48</v>
      </c>
    </row>
    <row r="71" spans="1:14" x14ac:dyDescent="0.2">
      <c r="A71" s="26" t="s">
        <v>50</v>
      </c>
      <c r="B71" s="26" t="s">
        <v>52</v>
      </c>
      <c r="C71" s="26" t="s">
        <v>13</v>
      </c>
      <c r="D71" s="26">
        <v>2011</v>
      </c>
      <c r="E71" s="26" t="s">
        <v>12</v>
      </c>
      <c r="F71" s="26" t="s">
        <v>14</v>
      </c>
      <c r="G71" s="26">
        <v>10</v>
      </c>
      <c r="H71" s="26">
        <v>1988</v>
      </c>
      <c r="I71" s="31">
        <v>573.82858499999998</v>
      </c>
      <c r="J71" s="31">
        <v>575.36603200000002</v>
      </c>
      <c r="K71" s="26">
        <v>563</v>
      </c>
      <c r="L71" s="30">
        <v>0.99732788014152396</v>
      </c>
      <c r="M71" s="30">
        <v>0.16739230113322001</v>
      </c>
      <c r="N71" s="33" t="s">
        <v>47</v>
      </c>
    </row>
    <row r="72" spans="1:14" x14ac:dyDescent="0.2">
      <c r="A72" s="26" t="s">
        <v>50</v>
      </c>
      <c r="B72" s="26" t="s">
        <v>52</v>
      </c>
      <c r="C72" s="26" t="s">
        <v>13</v>
      </c>
      <c r="D72" s="26">
        <v>2011</v>
      </c>
      <c r="E72" s="26" t="s">
        <v>12</v>
      </c>
      <c r="F72" s="26" t="s">
        <v>14</v>
      </c>
      <c r="G72" s="26">
        <v>10</v>
      </c>
      <c r="H72" s="26">
        <v>1998</v>
      </c>
      <c r="I72" s="31">
        <v>1104.9991259999999</v>
      </c>
      <c r="J72" s="31">
        <v>1067.9862450000001</v>
      </c>
      <c r="K72" s="26">
        <v>1069</v>
      </c>
      <c r="L72" s="30">
        <v>1.03465670196904</v>
      </c>
      <c r="M72" s="30">
        <v>0.124512853464357</v>
      </c>
      <c r="N72" s="33" t="s">
        <v>47</v>
      </c>
    </row>
    <row r="73" spans="1:14" x14ac:dyDescent="0.2">
      <c r="A73" s="26" t="s">
        <v>50</v>
      </c>
      <c r="B73" s="26" t="s">
        <v>52</v>
      </c>
      <c r="C73" s="26" t="s">
        <v>13</v>
      </c>
      <c r="D73" s="26">
        <v>2011</v>
      </c>
      <c r="E73" s="26" t="s">
        <v>12</v>
      </c>
      <c r="F73" s="26" t="s">
        <v>14</v>
      </c>
      <c r="G73" s="26">
        <v>9</v>
      </c>
      <c r="H73" s="26">
        <v>2007.5</v>
      </c>
      <c r="I73" s="31">
        <v>925.424081</v>
      </c>
      <c r="J73" s="31">
        <v>903.79765599999996</v>
      </c>
      <c r="K73" s="26">
        <v>891</v>
      </c>
      <c r="L73" s="30">
        <v>1.0239283924409699</v>
      </c>
      <c r="M73" s="30">
        <v>9.36392486587313E-2</v>
      </c>
      <c r="N73" s="33" t="s">
        <v>47</v>
      </c>
    </row>
    <row r="74" spans="1:14" x14ac:dyDescent="0.2">
      <c r="A74" s="26" t="s">
        <v>50</v>
      </c>
      <c r="B74" s="26" t="s">
        <v>53</v>
      </c>
      <c r="C74" s="26" t="s">
        <v>13</v>
      </c>
      <c r="D74" s="26">
        <v>2011</v>
      </c>
      <c r="E74" s="26" t="s">
        <v>12</v>
      </c>
      <c r="F74" s="26" t="s">
        <v>14</v>
      </c>
      <c r="G74" s="26">
        <v>6</v>
      </c>
      <c r="H74" s="26">
        <v>1979</v>
      </c>
      <c r="I74" s="31">
        <v>27.450986</v>
      </c>
      <c r="J74" s="31">
        <v>35.008766000000001</v>
      </c>
      <c r="K74" s="26">
        <v>53</v>
      </c>
      <c r="L74" s="30">
        <v>0.78411749788610097</v>
      </c>
      <c r="M74" s="30">
        <v>0.67207375140224801</v>
      </c>
      <c r="N74" s="32" t="s">
        <v>48</v>
      </c>
    </row>
    <row r="75" spans="1:14" x14ac:dyDescent="0.2">
      <c r="A75" s="26" t="s">
        <v>50</v>
      </c>
      <c r="B75" s="26" t="s">
        <v>53</v>
      </c>
      <c r="C75" s="26" t="s">
        <v>13</v>
      </c>
      <c r="D75" s="26">
        <v>2011</v>
      </c>
      <c r="E75" s="26" t="s">
        <v>12</v>
      </c>
      <c r="F75" s="26" t="s">
        <v>14</v>
      </c>
      <c r="G75" s="26">
        <v>10</v>
      </c>
      <c r="H75" s="26">
        <v>1987</v>
      </c>
      <c r="I75" s="31">
        <v>440.92792600000001</v>
      </c>
      <c r="J75" s="31">
        <v>437.370341</v>
      </c>
      <c r="K75" s="26">
        <v>808</v>
      </c>
      <c r="L75" s="30">
        <v>1.0081340334872</v>
      </c>
      <c r="M75" s="30">
        <v>0.13918467061037601</v>
      </c>
      <c r="N75" s="33" t="s">
        <v>47</v>
      </c>
    </row>
    <row r="76" spans="1:14" x14ac:dyDescent="0.2">
      <c r="A76" s="26" t="s">
        <v>50</v>
      </c>
      <c r="B76" s="26" t="s">
        <v>53</v>
      </c>
      <c r="C76" s="26" t="s">
        <v>13</v>
      </c>
      <c r="D76" s="26">
        <v>2011</v>
      </c>
      <c r="E76" s="26" t="s">
        <v>12</v>
      </c>
      <c r="F76" s="26" t="s">
        <v>14</v>
      </c>
      <c r="G76" s="26">
        <v>10</v>
      </c>
      <c r="H76" s="26">
        <v>1997</v>
      </c>
      <c r="I76" s="31">
        <v>999.50052800000003</v>
      </c>
      <c r="J76" s="31">
        <v>944.46502099999998</v>
      </c>
      <c r="K76" s="26">
        <v>1794</v>
      </c>
      <c r="L76" s="30">
        <v>1.0582716202043401</v>
      </c>
      <c r="M76" s="30">
        <v>9.6395980658615502E-2</v>
      </c>
      <c r="N76" s="33" t="s">
        <v>47</v>
      </c>
    </row>
    <row r="77" spans="1:14" x14ac:dyDescent="0.2">
      <c r="A77" s="26" t="s">
        <v>50</v>
      </c>
      <c r="B77" s="26" t="s">
        <v>53</v>
      </c>
      <c r="C77" s="26" t="s">
        <v>13</v>
      </c>
      <c r="D77" s="26">
        <v>2011</v>
      </c>
      <c r="E77" s="26" t="s">
        <v>12</v>
      </c>
      <c r="F77" s="26" t="s">
        <v>14</v>
      </c>
      <c r="G77" s="26">
        <v>10</v>
      </c>
      <c r="H77" s="26">
        <v>2007</v>
      </c>
      <c r="I77" s="31">
        <v>760.45133199999998</v>
      </c>
      <c r="J77" s="31">
        <v>728.86619599999995</v>
      </c>
      <c r="K77" s="26">
        <v>1376</v>
      </c>
      <c r="L77" s="30">
        <v>1.0433346150134799</v>
      </c>
      <c r="M77" s="30">
        <v>0.130789443404146</v>
      </c>
      <c r="N77" s="33" t="s">
        <v>47</v>
      </c>
    </row>
    <row r="78" spans="1:14" x14ac:dyDescent="0.2">
      <c r="A78" s="26" t="s">
        <v>50</v>
      </c>
      <c r="B78" s="26" t="s">
        <v>54</v>
      </c>
      <c r="C78" s="26" t="s">
        <v>13</v>
      </c>
      <c r="D78" s="26">
        <v>2011</v>
      </c>
      <c r="E78" s="26" t="s">
        <v>12</v>
      </c>
      <c r="F78" s="26" t="s">
        <v>14</v>
      </c>
      <c r="G78" s="26">
        <v>6</v>
      </c>
      <c r="H78" s="26">
        <v>1979</v>
      </c>
      <c r="I78" s="31">
        <v>17.289396</v>
      </c>
      <c r="J78" s="31">
        <v>18.203437999999998</v>
      </c>
      <c r="K78" s="26">
        <v>26</v>
      </c>
      <c r="L78" s="30">
        <v>0.94978739730373996</v>
      </c>
      <c r="M78" s="30">
        <v>0.60863647037768498</v>
      </c>
      <c r="N78" s="32" t="s">
        <v>48</v>
      </c>
    </row>
    <row r="79" spans="1:14" x14ac:dyDescent="0.2">
      <c r="A79" s="26" t="s">
        <v>50</v>
      </c>
      <c r="B79" s="26" t="s">
        <v>54</v>
      </c>
      <c r="C79" s="26" t="s">
        <v>13</v>
      </c>
      <c r="D79" s="26">
        <v>2011</v>
      </c>
      <c r="E79" s="26" t="s">
        <v>12</v>
      </c>
      <c r="F79" s="26" t="s">
        <v>14</v>
      </c>
      <c r="G79" s="26">
        <v>10</v>
      </c>
      <c r="H79" s="26">
        <v>1987</v>
      </c>
      <c r="I79" s="31">
        <v>304.78365600000001</v>
      </c>
      <c r="J79" s="31">
        <v>237.52003500000001</v>
      </c>
      <c r="K79" s="26">
        <v>402</v>
      </c>
      <c r="L79" s="30">
        <v>1.28319135688911</v>
      </c>
      <c r="M79" s="30">
        <v>0.17744976117082101</v>
      </c>
      <c r="N79" s="33" t="s">
        <v>47</v>
      </c>
    </row>
    <row r="80" spans="1:14" x14ac:dyDescent="0.2">
      <c r="A80" s="26" t="s">
        <v>50</v>
      </c>
      <c r="B80" s="26" t="s">
        <v>54</v>
      </c>
      <c r="C80" s="26" t="s">
        <v>13</v>
      </c>
      <c r="D80" s="26">
        <v>2011</v>
      </c>
      <c r="E80" s="26" t="s">
        <v>12</v>
      </c>
      <c r="F80" s="26" t="s">
        <v>14</v>
      </c>
      <c r="G80" s="26">
        <v>10</v>
      </c>
      <c r="H80" s="26">
        <v>1997</v>
      </c>
      <c r="I80" s="31">
        <v>555.06157800000005</v>
      </c>
      <c r="J80" s="31">
        <v>487.027196</v>
      </c>
      <c r="K80" s="26">
        <v>782</v>
      </c>
      <c r="L80" s="30">
        <v>1.13969318871466</v>
      </c>
      <c r="M80" s="30">
        <v>0.14058004563745199</v>
      </c>
      <c r="N80" s="33" t="s">
        <v>47</v>
      </c>
    </row>
    <row r="81" spans="1:14" x14ac:dyDescent="0.2">
      <c r="A81" s="26" t="s">
        <v>50</v>
      </c>
      <c r="B81" s="26" t="s">
        <v>54</v>
      </c>
      <c r="C81" s="26" t="s">
        <v>13</v>
      </c>
      <c r="D81" s="26">
        <v>2011</v>
      </c>
      <c r="E81" s="26" t="s">
        <v>12</v>
      </c>
      <c r="F81" s="26" t="s">
        <v>14</v>
      </c>
      <c r="G81" s="26">
        <v>10</v>
      </c>
      <c r="H81" s="26">
        <v>2007</v>
      </c>
      <c r="I81" s="31">
        <v>406.69194800000002</v>
      </c>
      <c r="J81" s="31">
        <v>420.363877</v>
      </c>
      <c r="K81" s="26">
        <v>615</v>
      </c>
      <c r="L81" s="30">
        <v>0.96747596606641795</v>
      </c>
      <c r="M81" s="30">
        <v>0.148359059242301</v>
      </c>
      <c r="N81" s="33" t="s">
        <v>47</v>
      </c>
    </row>
    <row r="82" spans="1:14" x14ac:dyDescent="0.2">
      <c r="A82" s="26" t="s">
        <v>50</v>
      </c>
      <c r="B82" s="26" t="s">
        <v>55</v>
      </c>
      <c r="C82" s="26" t="s">
        <v>13</v>
      </c>
      <c r="D82" s="26">
        <v>2011</v>
      </c>
      <c r="E82" s="26" t="s">
        <v>12</v>
      </c>
      <c r="F82" s="26" t="s">
        <v>14</v>
      </c>
      <c r="G82" s="26">
        <v>1</v>
      </c>
      <c r="H82" s="26">
        <v>1973.5</v>
      </c>
      <c r="I82" s="31">
        <v>0</v>
      </c>
      <c r="J82" s="31">
        <v>0.84747799999999995</v>
      </c>
      <c r="K82" s="26">
        <v>1</v>
      </c>
      <c r="M82" s="26">
        <v>0</v>
      </c>
      <c r="N82" s="32" t="s">
        <v>48</v>
      </c>
    </row>
    <row r="83" spans="1:14" x14ac:dyDescent="0.2">
      <c r="A83" s="26" t="s">
        <v>50</v>
      </c>
      <c r="B83" s="26" t="s">
        <v>55</v>
      </c>
      <c r="C83" s="26" t="s">
        <v>13</v>
      </c>
      <c r="D83" s="26">
        <v>2011</v>
      </c>
      <c r="E83" s="26" t="s">
        <v>12</v>
      </c>
      <c r="F83" s="26" t="s">
        <v>14</v>
      </c>
      <c r="G83" s="26">
        <v>7</v>
      </c>
      <c r="H83" s="26">
        <v>1980.5</v>
      </c>
      <c r="I83" s="31">
        <v>82.939992000000004</v>
      </c>
      <c r="J83" s="31">
        <v>66.844161</v>
      </c>
      <c r="K83" s="26">
        <v>167</v>
      </c>
      <c r="L83" s="30">
        <v>1.2407963651454901</v>
      </c>
      <c r="M83" s="30">
        <v>0.30793691596012202</v>
      </c>
      <c r="N83" s="32" t="s">
        <v>48</v>
      </c>
    </row>
    <row r="84" spans="1:14" x14ac:dyDescent="0.2">
      <c r="A84" s="26" t="s">
        <v>50</v>
      </c>
      <c r="B84" s="26" t="s">
        <v>55</v>
      </c>
      <c r="C84" s="26" t="s">
        <v>13</v>
      </c>
      <c r="D84" s="26">
        <v>2011</v>
      </c>
      <c r="E84" s="26" t="s">
        <v>12</v>
      </c>
      <c r="F84" s="26" t="s">
        <v>14</v>
      </c>
      <c r="G84" s="26">
        <v>10</v>
      </c>
      <c r="H84" s="26">
        <v>1989</v>
      </c>
      <c r="I84" s="31">
        <v>601.28234599999996</v>
      </c>
      <c r="J84" s="31">
        <v>571.30956600000002</v>
      </c>
      <c r="K84" s="26">
        <v>1306</v>
      </c>
      <c r="L84" s="30">
        <v>1.0524632909787499</v>
      </c>
      <c r="M84" s="30">
        <v>0.119801684846328</v>
      </c>
      <c r="N84" s="33" t="s">
        <v>47</v>
      </c>
    </row>
    <row r="85" spans="1:14" x14ac:dyDescent="0.2">
      <c r="A85" s="26" t="s">
        <v>50</v>
      </c>
      <c r="B85" s="26" t="s">
        <v>55</v>
      </c>
      <c r="C85" s="26" t="s">
        <v>13</v>
      </c>
      <c r="D85" s="26">
        <v>2011</v>
      </c>
      <c r="E85" s="26" t="s">
        <v>12</v>
      </c>
      <c r="F85" s="26" t="s">
        <v>14</v>
      </c>
      <c r="G85" s="26">
        <v>8</v>
      </c>
      <c r="H85" s="26">
        <v>1998</v>
      </c>
      <c r="I85" s="31">
        <v>906.24029299999995</v>
      </c>
      <c r="J85" s="31">
        <v>823.97873000000004</v>
      </c>
      <c r="K85" s="26">
        <v>1915</v>
      </c>
      <c r="L85" s="30">
        <v>1.0998345709724799</v>
      </c>
      <c r="M85" s="30">
        <v>9.7241233139848296E-2</v>
      </c>
      <c r="N85" s="33" t="s">
        <v>47</v>
      </c>
    </row>
    <row r="86" spans="1:14" x14ac:dyDescent="0.2">
      <c r="A86" s="26" t="s">
        <v>50</v>
      </c>
      <c r="B86" s="26" t="s">
        <v>55</v>
      </c>
      <c r="C86" s="26" t="s">
        <v>13</v>
      </c>
      <c r="D86" s="26">
        <v>2011</v>
      </c>
      <c r="E86" s="26" t="s">
        <v>12</v>
      </c>
      <c r="F86" s="26" t="s">
        <v>14</v>
      </c>
      <c r="G86" s="26">
        <v>10</v>
      </c>
      <c r="H86" s="26">
        <v>2007</v>
      </c>
      <c r="I86" s="31">
        <v>997.23029799999995</v>
      </c>
      <c r="J86" s="31">
        <v>844.83897899999999</v>
      </c>
      <c r="K86" s="26">
        <v>2061</v>
      </c>
      <c r="L86" s="30">
        <v>1.1803791287901699</v>
      </c>
      <c r="M86" s="30">
        <v>9.67591363675398E-2</v>
      </c>
      <c r="N86" s="33" t="s">
        <v>47</v>
      </c>
    </row>
    <row r="87" spans="1:14" x14ac:dyDescent="0.2">
      <c r="A87" s="26" t="s">
        <v>50</v>
      </c>
      <c r="B87" s="26" t="s">
        <v>56</v>
      </c>
      <c r="C87" s="26" t="s">
        <v>13</v>
      </c>
      <c r="D87" s="26">
        <v>2011</v>
      </c>
      <c r="E87" s="26" t="s">
        <v>12</v>
      </c>
      <c r="F87" s="26" t="s">
        <v>14</v>
      </c>
      <c r="G87" s="26">
        <v>1</v>
      </c>
      <c r="H87" s="26">
        <v>1976.5</v>
      </c>
      <c r="I87" s="31">
        <v>0.80029300000000003</v>
      </c>
      <c r="J87" s="31">
        <v>0</v>
      </c>
      <c r="K87" s="26">
        <v>1</v>
      </c>
      <c r="M87" s="26">
        <v>0</v>
      </c>
      <c r="N87" s="32" t="s">
        <v>48</v>
      </c>
    </row>
    <row r="88" spans="1:14" x14ac:dyDescent="0.2">
      <c r="A88" s="26" t="s">
        <v>50</v>
      </c>
      <c r="B88" s="26" t="s">
        <v>56</v>
      </c>
      <c r="C88" s="26" t="s">
        <v>13</v>
      </c>
      <c r="D88" s="26">
        <v>2011</v>
      </c>
      <c r="E88" s="26" t="s">
        <v>12</v>
      </c>
      <c r="F88" s="26" t="s">
        <v>14</v>
      </c>
      <c r="G88" s="26">
        <v>2</v>
      </c>
      <c r="H88" s="26">
        <v>1981</v>
      </c>
      <c r="I88" s="31">
        <v>1.3086660000000001</v>
      </c>
      <c r="J88" s="31">
        <v>2.6431399999999998</v>
      </c>
      <c r="K88" s="26">
        <v>6</v>
      </c>
      <c r="L88" s="30">
        <v>0.495117927919066</v>
      </c>
      <c r="M88" s="30">
        <v>1.88255700448659</v>
      </c>
      <c r="N88" s="32" t="s">
        <v>48</v>
      </c>
    </row>
    <row r="89" spans="1:14" x14ac:dyDescent="0.2">
      <c r="A89" s="26" t="s">
        <v>50</v>
      </c>
      <c r="B89" s="26" t="s">
        <v>56</v>
      </c>
      <c r="C89" s="26" t="s">
        <v>13</v>
      </c>
      <c r="D89" s="26">
        <v>2011</v>
      </c>
      <c r="E89" s="26" t="s">
        <v>12</v>
      </c>
      <c r="F89" s="26" t="s">
        <v>14</v>
      </c>
      <c r="G89" s="26">
        <v>10</v>
      </c>
      <c r="H89" s="26">
        <v>1987</v>
      </c>
      <c r="I89" s="31">
        <v>116.55049200000001</v>
      </c>
      <c r="J89" s="31">
        <v>122.766268</v>
      </c>
      <c r="K89" s="26">
        <v>376</v>
      </c>
      <c r="L89" s="30">
        <v>0.94936902374518695</v>
      </c>
      <c r="M89" s="30">
        <v>0.224967601803816</v>
      </c>
      <c r="N89" s="33" t="s">
        <v>47</v>
      </c>
    </row>
    <row r="90" spans="1:14" x14ac:dyDescent="0.2">
      <c r="A90" s="26" t="s">
        <v>50</v>
      </c>
      <c r="B90" s="26" t="s">
        <v>56</v>
      </c>
      <c r="C90" s="26" t="s">
        <v>13</v>
      </c>
      <c r="D90" s="26">
        <v>2011</v>
      </c>
      <c r="E90" s="26" t="s">
        <v>12</v>
      </c>
      <c r="F90" s="26" t="s">
        <v>14</v>
      </c>
      <c r="G90" s="26">
        <v>10</v>
      </c>
      <c r="H90" s="26">
        <v>1997</v>
      </c>
      <c r="I90" s="31">
        <v>340.10980899999998</v>
      </c>
      <c r="J90" s="31">
        <v>290.24147199999999</v>
      </c>
      <c r="K90" s="26">
        <v>973</v>
      </c>
      <c r="L90" s="30">
        <v>1.1718167174951499</v>
      </c>
      <c r="M90" s="30">
        <v>0.15172580371792499</v>
      </c>
      <c r="N90" s="33" t="s">
        <v>47</v>
      </c>
    </row>
    <row r="91" spans="1:14" x14ac:dyDescent="0.2">
      <c r="A91" s="26" t="s">
        <v>50</v>
      </c>
      <c r="B91" s="26" t="s">
        <v>56</v>
      </c>
      <c r="C91" s="26" t="s">
        <v>13</v>
      </c>
      <c r="D91" s="26">
        <v>2011</v>
      </c>
      <c r="E91" s="26" t="s">
        <v>12</v>
      </c>
      <c r="F91" s="26" t="s">
        <v>14</v>
      </c>
      <c r="G91" s="26">
        <v>10</v>
      </c>
      <c r="H91" s="26">
        <v>2007</v>
      </c>
      <c r="I91" s="31">
        <v>388.30013600000001</v>
      </c>
      <c r="J91" s="31">
        <v>328.81442099999998</v>
      </c>
      <c r="K91" s="26">
        <v>1113</v>
      </c>
      <c r="L91" s="30">
        <v>1.1809096900892899</v>
      </c>
      <c r="M91" s="30">
        <v>0.136910054945973</v>
      </c>
      <c r="N91" s="33" t="s">
        <v>47</v>
      </c>
    </row>
    <row r="92" spans="1:14" x14ac:dyDescent="0.2">
      <c r="A92" s="26" t="s">
        <v>50</v>
      </c>
      <c r="B92" s="26" t="s">
        <v>57</v>
      </c>
      <c r="C92" s="26" t="s">
        <v>13</v>
      </c>
      <c r="D92" s="26">
        <v>2011</v>
      </c>
      <c r="E92" s="26" t="s">
        <v>12</v>
      </c>
      <c r="F92" s="26" t="s">
        <v>14</v>
      </c>
      <c r="G92" s="26">
        <v>8</v>
      </c>
      <c r="H92" s="26">
        <v>1979</v>
      </c>
      <c r="I92" s="31">
        <v>33.583868000000002</v>
      </c>
      <c r="J92" s="31">
        <v>14.004707</v>
      </c>
      <c r="K92" s="26">
        <v>78</v>
      </c>
      <c r="L92" s="30">
        <v>2.3980414584896401</v>
      </c>
      <c r="M92" s="30">
        <v>0.71110909238258901</v>
      </c>
      <c r="N92" s="32" t="s">
        <v>48</v>
      </c>
    </row>
    <row r="93" spans="1:14" x14ac:dyDescent="0.2">
      <c r="A93" s="26" t="s">
        <v>50</v>
      </c>
      <c r="B93" s="26" t="s">
        <v>57</v>
      </c>
      <c r="C93" s="26" t="s">
        <v>13</v>
      </c>
      <c r="D93" s="26">
        <v>2011</v>
      </c>
      <c r="E93" s="26" t="s">
        <v>12</v>
      </c>
      <c r="F93" s="26" t="s">
        <v>14</v>
      </c>
      <c r="G93" s="26">
        <v>10</v>
      </c>
      <c r="H93" s="26">
        <v>1988</v>
      </c>
      <c r="I93" s="31">
        <v>290.694818</v>
      </c>
      <c r="J93" s="31">
        <v>299.288882</v>
      </c>
      <c r="K93" s="26">
        <v>976</v>
      </c>
      <c r="L93" s="30">
        <v>0.97128505428410805</v>
      </c>
      <c r="M93" s="30">
        <v>0.16123298653186699</v>
      </c>
      <c r="N93" s="33" t="s">
        <v>47</v>
      </c>
    </row>
    <row r="94" spans="1:14" x14ac:dyDescent="0.2">
      <c r="A94" s="26" t="s">
        <v>50</v>
      </c>
      <c r="B94" s="26" t="s">
        <v>57</v>
      </c>
      <c r="C94" s="26" t="s">
        <v>13</v>
      </c>
      <c r="D94" s="26">
        <v>2011</v>
      </c>
      <c r="E94" s="26" t="s">
        <v>12</v>
      </c>
      <c r="F94" s="26" t="s">
        <v>14</v>
      </c>
      <c r="G94" s="26">
        <v>10</v>
      </c>
      <c r="H94" s="26">
        <v>1998</v>
      </c>
      <c r="I94" s="31">
        <v>628.54095199999995</v>
      </c>
      <c r="J94" s="31">
        <v>604.80282899999997</v>
      </c>
      <c r="K94" s="26">
        <v>2071</v>
      </c>
      <c r="L94" s="30">
        <v>1.0392493584053699</v>
      </c>
      <c r="M94" s="30">
        <v>0.120171508197428</v>
      </c>
      <c r="N94" s="33" t="s">
        <v>47</v>
      </c>
    </row>
    <row r="95" spans="1:14" x14ac:dyDescent="0.2">
      <c r="A95" s="26" t="s">
        <v>50</v>
      </c>
      <c r="B95" s="26" t="s">
        <v>57</v>
      </c>
      <c r="C95" s="26" t="s">
        <v>13</v>
      </c>
      <c r="D95" s="26">
        <v>2011</v>
      </c>
      <c r="E95" s="26" t="s">
        <v>12</v>
      </c>
      <c r="F95" s="26" t="s">
        <v>14</v>
      </c>
      <c r="G95" s="26">
        <v>9</v>
      </c>
      <c r="H95" s="26">
        <v>2007.5</v>
      </c>
      <c r="I95" s="31">
        <v>560.10233600000004</v>
      </c>
      <c r="J95" s="31">
        <v>515.42601000000002</v>
      </c>
      <c r="K95" s="26">
        <v>1732</v>
      </c>
      <c r="L95" s="30">
        <v>1.0866784468249899</v>
      </c>
      <c r="M95" s="30">
        <v>0.10803692105575199</v>
      </c>
      <c r="N95" s="33" t="s">
        <v>47</v>
      </c>
    </row>
    <row r="96" spans="1:14" x14ac:dyDescent="0.2">
      <c r="A96" s="26" t="s">
        <v>50</v>
      </c>
      <c r="B96" s="26" t="s">
        <v>51</v>
      </c>
      <c r="C96" s="26" t="s">
        <v>13</v>
      </c>
      <c r="D96" s="26">
        <v>2016</v>
      </c>
      <c r="E96" s="26" t="s">
        <v>12</v>
      </c>
      <c r="F96" s="26" t="s">
        <v>14</v>
      </c>
      <c r="G96" s="26">
        <v>1</v>
      </c>
      <c r="H96" s="26">
        <v>1979.5</v>
      </c>
      <c r="I96" s="31">
        <v>0.27437699999999998</v>
      </c>
      <c r="J96" s="31">
        <v>0</v>
      </c>
      <c r="K96" s="26">
        <v>1</v>
      </c>
      <c r="M96" s="26">
        <v>0</v>
      </c>
      <c r="N96" s="32" t="s">
        <v>48</v>
      </c>
    </row>
    <row r="97" spans="1:14" x14ac:dyDescent="0.2">
      <c r="A97" s="26" t="s">
        <v>50</v>
      </c>
      <c r="B97" s="26" t="s">
        <v>51</v>
      </c>
      <c r="C97" s="26" t="s">
        <v>13</v>
      </c>
      <c r="D97" s="26">
        <v>2016</v>
      </c>
      <c r="E97" s="26" t="s">
        <v>12</v>
      </c>
      <c r="F97" s="26" t="s">
        <v>14</v>
      </c>
      <c r="G97" s="26">
        <v>1</v>
      </c>
      <c r="H97" s="26">
        <v>1981.5</v>
      </c>
      <c r="I97" s="31">
        <v>0</v>
      </c>
      <c r="J97" s="31">
        <v>0.27437699999999998</v>
      </c>
      <c r="K97" s="26">
        <v>1</v>
      </c>
      <c r="M97" s="26">
        <v>0</v>
      </c>
      <c r="N97" s="32" t="s">
        <v>48</v>
      </c>
    </row>
    <row r="98" spans="1:14" x14ac:dyDescent="0.2">
      <c r="A98" s="26" t="s">
        <v>50</v>
      </c>
      <c r="B98" s="26" t="s">
        <v>51</v>
      </c>
      <c r="C98" s="26" t="s">
        <v>13</v>
      </c>
      <c r="D98" s="26">
        <v>2016</v>
      </c>
      <c r="E98" s="26" t="s">
        <v>12</v>
      </c>
      <c r="F98" s="26" t="s">
        <v>14</v>
      </c>
      <c r="G98" s="26">
        <v>4</v>
      </c>
      <c r="H98" s="26">
        <v>1985</v>
      </c>
      <c r="I98" s="31">
        <v>18.516017000000002</v>
      </c>
      <c r="J98" s="31">
        <v>19.835353999999999</v>
      </c>
      <c r="K98" s="26">
        <v>34</v>
      </c>
      <c r="L98" s="30">
        <v>0.93348558336795995</v>
      </c>
      <c r="M98" s="30">
        <v>0.74440676433654895</v>
      </c>
      <c r="N98" s="32" t="s">
        <v>48</v>
      </c>
    </row>
    <row r="99" spans="1:14" x14ac:dyDescent="0.2">
      <c r="A99" s="26" t="s">
        <v>50</v>
      </c>
      <c r="B99" s="26" t="s">
        <v>51</v>
      </c>
      <c r="C99" s="26" t="s">
        <v>13</v>
      </c>
      <c r="D99" s="26">
        <v>2016</v>
      </c>
      <c r="E99" s="26" t="s">
        <v>12</v>
      </c>
      <c r="F99" s="26" t="s">
        <v>14</v>
      </c>
      <c r="G99" s="26">
        <v>10</v>
      </c>
      <c r="H99" s="26">
        <v>1992</v>
      </c>
      <c r="I99" s="31">
        <v>382.39041700000001</v>
      </c>
      <c r="J99" s="31">
        <v>369.16596399999997</v>
      </c>
      <c r="K99" s="26">
        <v>642</v>
      </c>
      <c r="L99" s="30">
        <v>1.0358225142337301</v>
      </c>
      <c r="M99" s="30">
        <v>0.15514540143752001</v>
      </c>
      <c r="N99" s="33" t="s">
        <v>47</v>
      </c>
    </row>
    <row r="100" spans="1:14" x14ac:dyDescent="0.2">
      <c r="A100" s="26" t="s">
        <v>50</v>
      </c>
      <c r="B100" s="26" t="s">
        <v>51</v>
      </c>
      <c r="C100" s="26" t="s">
        <v>13</v>
      </c>
      <c r="D100" s="26">
        <v>2016</v>
      </c>
      <c r="E100" s="26" t="s">
        <v>12</v>
      </c>
      <c r="F100" s="26" t="s">
        <v>14</v>
      </c>
      <c r="G100" s="26">
        <v>10</v>
      </c>
      <c r="H100" s="26">
        <v>2002</v>
      </c>
      <c r="I100" s="31">
        <v>838.60056999999995</v>
      </c>
      <c r="J100" s="31">
        <v>735.37559799999997</v>
      </c>
      <c r="K100" s="26">
        <v>1327</v>
      </c>
      <c r="L100" s="30">
        <v>1.14037040701478</v>
      </c>
      <c r="M100" s="30">
        <v>0.116998208302083</v>
      </c>
      <c r="N100" s="33" t="s">
        <v>47</v>
      </c>
    </row>
    <row r="101" spans="1:14" x14ac:dyDescent="0.2">
      <c r="A101" s="26" t="s">
        <v>50</v>
      </c>
      <c r="B101" s="26" t="s">
        <v>51</v>
      </c>
      <c r="C101" s="26" t="s">
        <v>13</v>
      </c>
      <c r="D101" s="26">
        <v>2016</v>
      </c>
      <c r="E101" s="26" t="s">
        <v>12</v>
      </c>
      <c r="F101" s="26" t="s">
        <v>14</v>
      </c>
      <c r="G101" s="26">
        <v>10</v>
      </c>
      <c r="H101" s="26">
        <v>2012</v>
      </c>
      <c r="I101" s="31">
        <v>805.88502400000004</v>
      </c>
      <c r="J101" s="31">
        <v>712.47507700000006</v>
      </c>
      <c r="K101" s="26">
        <v>1271</v>
      </c>
      <c r="L101" s="30">
        <v>1.1311062660511799</v>
      </c>
      <c r="M101" s="30">
        <v>0.102163548205464</v>
      </c>
      <c r="N101" s="33" t="s">
        <v>47</v>
      </c>
    </row>
    <row r="102" spans="1:14" x14ac:dyDescent="0.2">
      <c r="A102" s="26" t="s">
        <v>50</v>
      </c>
      <c r="B102" s="26" t="s">
        <v>52</v>
      </c>
      <c r="C102" s="26" t="s">
        <v>13</v>
      </c>
      <c r="D102" s="26">
        <v>2016</v>
      </c>
      <c r="E102" s="26" t="s">
        <v>12</v>
      </c>
      <c r="F102" s="26" t="s">
        <v>14</v>
      </c>
      <c r="G102" s="26">
        <v>7</v>
      </c>
      <c r="H102" s="26">
        <v>1985.5</v>
      </c>
      <c r="I102" s="31">
        <v>63.246484000000002</v>
      </c>
      <c r="J102" s="31">
        <v>60.229782</v>
      </c>
      <c r="K102" s="26">
        <v>111</v>
      </c>
      <c r="L102" s="30">
        <v>1.05008655020535</v>
      </c>
      <c r="M102" s="30">
        <v>0.399223988182761</v>
      </c>
      <c r="N102" s="32" t="s">
        <v>48</v>
      </c>
    </row>
    <row r="103" spans="1:14" x14ac:dyDescent="0.2">
      <c r="A103" s="26" t="s">
        <v>50</v>
      </c>
      <c r="B103" s="26" t="s">
        <v>52</v>
      </c>
      <c r="C103" s="26" t="s">
        <v>13</v>
      </c>
      <c r="D103" s="26">
        <v>2016</v>
      </c>
      <c r="E103" s="26" t="s">
        <v>12</v>
      </c>
      <c r="F103" s="26" t="s">
        <v>14</v>
      </c>
      <c r="G103" s="26">
        <v>10</v>
      </c>
      <c r="H103" s="26">
        <v>1994</v>
      </c>
      <c r="I103" s="31">
        <v>747.04220299999997</v>
      </c>
      <c r="J103" s="31">
        <v>687.06292499999995</v>
      </c>
      <c r="K103" s="26">
        <v>1200</v>
      </c>
      <c r="L103" s="30">
        <v>1.08729808554289</v>
      </c>
      <c r="M103" s="30">
        <v>0.10548443024989999</v>
      </c>
      <c r="N103" s="33" t="s">
        <v>47</v>
      </c>
    </row>
    <row r="104" spans="1:14" x14ac:dyDescent="0.2">
      <c r="A104" s="26" t="s">
        <v>50</v>
      </c>
      <c r="B104" s="26" t="s">
        <v>52</v>
      </c>
      <c r="C104" s="26" t="s">
        <v>13</v>
      </c>
      <c r="D104" s="26">
        <v>2016</v>
      </c>
      <c r="E104" s="26" t="s">
        <v>12</v>
      </c>
      <c r="F104" s="26" t="s">
        <v>14</v>
      </c>
      <c r="G104" s="26">
        <v>9</v>
      </c>
      <c r="H104" s="26">
        <v>2003.5</v>
      </c>
      <c r="I104" s="31">
        <v>1215.995171</v>
      </c>
      <c r="J104" s="31">
        <v>1153.8130960000001</v>
      </c>
      <c r="K104" s="26">
        <v>1912</v>
      </c>
      <c r="L104" s="30">
        <v>1.0538926756990099</v>
      </c>
      <c r="M104" s="30">
        <v>8.9101669899070299E-2</v>
      </c>
      <c r="N104" s="33" t="s">
        <v>47</v>
      </c>
    </row>
    <row r="105" spans="1:14" x14ac:dyDescent="0.2">
      <c r="A105" s="26" t="s">
        <v>50</v>
      </c>
      <c r="B105" s="26" t="s">
        <v>52</v>
      </c>
      <c r="C105" s="26" t="s">
        <v>13</v>
      </c>
      <c r="D105" s="26">
        <v>2016</v>
      </c>
      <c r="E105" s="26" t="s">
        <v>12</v>
      </c>
      <c r="F105" s="26" t="s">
        <v>14</v>
      </c>
      <c r="G105" s="26">
        <v>9</v>
      </c>
      <c r="H105" s="26">
        <v>2012.5</v>
      </c>
      <c r="I105" s="31">
        <v>1254.2782070000001</v>
      </c>
      <c r="J105" s="31">
        <v>1188.2661889999999</v>
      </c>
      <c r="K105" s="26">
        <v>1930</v>
      </c>
      <c r="L105" s="30">
        <v>1.05555322419428</v>
      </c>
      <c r="M105" s="30">
        <v>8.7234940736700795E-2</v>
      </c>
      <c r="N105" s="33" t="s">
        <v>47</v>
      </c>
    </row>
    <row r="106" spans="1:14" x14ac:dyDescent="0.2">
      <c r="A106" s="26" t="s">
        <v>50</v>
      </c>
      <c r="B106" s="26" t="s">
        <v>53</v>
      </c>
      <c r="C106" s="26" t="s">
        <v>13</v>
      </c>
      <c r="D106" s="26">
        <v>2016</v>
      </c>
      <c r="E106" s="26" t="s">
        <v>12</v>
      </c>
      <c r="F106" s="26" t="s">
        <v>14</v>
      </c>
      <c r="G106" s="26">
        <v>6</v>
      </c>
      <c r="H106" s="26">
        <v>1984</v>
      </c>
      <c r="I106" s="31">
        <v>25.650641</v>
      </c>
      <c r="J106" s="31">
        <v>44.689815000000003</v>
      </c>
      <c r="K106" s="26">
        <v>44</v>
      </c>
      <c r="L106" s="30">
        <v>0.57397062395536902</v>
      </c>
      <c r="M106" s="30">
        <v>0.61656741150695604</v>
      </c>
      <c r="N106" s="32" t="s">
        <v>48</v>
      </c>
    </row>
    <row r="107" spans="1:14" x14ac:dyDescent="0.2">
      <c r="A107" s="26" t="s">
        <v>50</v>
      </c>
      <c r="B107" s="26" t="s">
        <v>53</v>
      </c>
      <c r="C107" s="26" t="s">
        <v>13</v>
      </c>
      <c r="D107" s="26">
        <v>2016</v>
      </c>
      <c r="E107" s="26" t="s">
        <v>12</v>
      </c>
      <c r="F107" s="26" t="s">
        <v>14</v>
      </c>
      <c r="G107" s="26">
        <v>10</v>
      </c>
      <c r="H107" s="26">
        <v>1992</v>
      </c>
      <c r="I107" s="31">
        <v>495.055025</v>
      </c>
      <c r="J107" s="31">
        <v>518.87639899999999</v>
      </c>
      <c r="K107" s="26">
        <v>636</v>
      </c>
      <c r="L107" s="30">
        <v>0.95409046538653597</v>
      </c>
      <c r="M107" s="30">
        <v>0.14696002161951199</v>
      </c>
      <c r="N107" s="33" t="s">
        <v>47</v>
      </c>
    </row>
    <row r="108" spans="1:14" x14ac:dyDescent="0.2">
      <c r="A108" s="26" t="s">
        <v>50</v>
      </c>
      <c r="B108" s="26" t="s">
        <v>53</v>
      </c>
      <c r="C108" s="26" t="s">
        <v>13</v>
      </c>
      <c r="D108" s="26">
        <v>2016</v>
      </c>
      <c r="E108" s="26" t="s">
        <v>12</v>
      </c>
      <c r="F108" s="26" t="s">
        <v>14</v>
      </c>
      <c r="G108" s="26">
        <v>10</v>
      </c>
      <c r="H108" s="26">
        <v>2002</v>
      </c>
      <c r="I108" s="31">
        <v>828.19036800000003</v>
      </c>
      <c r="J108" s="31">
        <v>812.62019999999995</v>
      </c>
      <c r="K108" s="26">
        <v>1081</v>
      </c>
      <c r="L108" s="30">
        <v>1.01916044912494</v>
      </c>
      <c r="M108" s="30">
        <v>0.11116354790444601</v>
      </c>
      <c r="N108" s="33" t="s">
        <v>47</v>
      </c>
    </row>
    <row r="109" spans="1:14" x14ac:dyDescent="0.2">
      <c r="A109" s="26" t="s">
        <v>50</v>
      </c>
      <c r="B109" s="26" t="s">
        <v>53</v>
      </c>
      <c r="C109" s="26" t="s">
        <v>13</v>
      </c>
      <c r="D109" s="26">
        <v>2016</v>
      </c>
      <c r="E109" s="26" t="s">
        <v>12</v>
      </c>
      <c r="F109" s="26" t="s">
        <v>14</v>
      </c>
      <c r="G109" s="26">
        <v>10</v>
      </c>
      <c r="H109" s="26">
        <v>2012</v>
      </c>
      <c r="I109" s="31">
        <v>735.35050200000001</v>
      </c>
      <c r="J109" s="31">
        <v>748.80866100000003</v>
      </c>
      <c r="K109" s="26">
        <v>964</v>
      </c>
      <c r="L109" s="30">
        <v>0.98202723913205403</v>
      </c>
      <c r="M109" s="30">
        <v>0.141446855117904</v>
      </c>
      <c r="N109" s="33" t="s">
        <v>47</v>
      </c>
    </row>
    <row r="110" spans="1:14" x14ac:dyDescent="0.2">
      <c r="A110" s="26" t="s">
        <v>50</v>
      </c>
      <c r="B110" s="26" t="s">
        <v>54</v>
      </c>
      <c r="C110" s="26" t="s">
        <v>13</v>
      </c>
      <c r="D110" s="26">
        <v>2016</v>
      </c>
      <c r="E110" s="26" t="s">
        <v>12</v>
      </c>
      <c r="F110" s="26" t="s">
        <v>14</v>
      </c>
      <c r="G110" s="26">
        <v>4</v>
      </c>
      <c r="H110" s="26">
        <v>1985</v>
      </c>
      <c r="I110" s="31">
        <v>13.918813999999999</v>
      </c>
      <c r="J110" s="31">
        <v>15.298446999999999</v>
      </c>
      <c r="K110" s="26">
        <v>38</v>
      </c>
      <c r="L110" s="30">
        <v>0.90981875480563501</v>
      </c>
      <c r="M110" s="30">
        <v>0.73468795454362701</v>
      </c>
      <c r="N110" s="32" t="s">
        <v>48</v>
      </c>
    </row>
    <row r="111" spans="1:14" x14ac:dyDescent="0.2">
      <c r="A111" s="26" t="s">
        <v>50</v>
      </c>
      <c r="B111" s="26" t="s">
        <v>54</v>
      </c>
      <c r="C111" s="26" t="s">
        <v>13</v>
      </c>
      <c r="D111" s="26">
        <v>2016</v>
      </c>
      <c r="E111" s="26" t="s">
        <v>12</v>
      </c>
      <c r="F111" s="26" t="s">
        <v>14</v>
      </c>
      <c r="G111" s="26">
        <v>10</v>
      </c>
      <c r="H111" s="26">
        <v>1992</v>
      </c>
      <c r="I111" s="31">
        <v>274.47707800000001</v>
      </c>
      <c r="J111" s="31">
        <v>229.743866</v>
      </c>
      <c r="K111" s="26">
        <v>662</v>
      </c>
      <c r="L111" s="30">
        <v>1.1947090591746199</v>
      </c>
      <c r="M111" s="30">
        <v>0.178673154927977</v>
      </c>
      <c r="N111" s="33" t="s">
        <v>47</v>
      </c>
    </row>
    <row r="112" spans="1:14" x14ac:dyDescent="0.2">
      <c r="A112" s="26" t="s">
        <v>50</v>
      </c>
      <c r="B112" s="26" t="s">
        <v>54</v>
      </c>
      <c r="C112" s="26" t="s">
        <v>13</v>
      </c>
      <c r="D112" s="26">
        <v>2016</v>
      </c>
      <c r="E112" s="26" t="s">
        <v>12</v>
      </c>
      <c r="F112" s="26" t="s">
        <v>14</v>
      </c>
      <c r="G112" s="26">
        <v>10</v>
      </c>
      <c r="H112" s="26">
        <v>2002</v>
      </c>
      <c r="I112" s="31">
        <v>465.212827</v>
      </c>
      <c r="J112" s="31">
        <v>435.07038299999999</v>
      </c>
      <c r="K112" s="26">
        <v>1151</v>
      </c>
      <c r="L112" s="30">
        <v>1.0692817649230799</v>
      </c>
      <c r="M112" s="30">
        <v>0.12938325115760599</v>
      </c>
      <c r="N112" s="33" t="s">
        <v>47</v>
      </c>
    </row>
    <row r="113" spans="1:14" x14ac:dyDescent="0.2">
      <c r="A113" s="26" t="s">
        <v>50</v>
      </c>
      <c r="B113" s="26" t="s">
        <v>54</v>
      </c>
      <c r="C113" s="26" t="s">
        <v>13</v>
      </c>
      <c r="D113" s="26">
        <v>2016</v>
      </c>
      <c r="E113" s="26" t="s">
        <v>12</v>
      </c>
      <c r="F113" s="26" t="s">
        <v>14</v>
      </c>
      <c r="G113" s="26">
        <v>10</v>
      </c>
      <c r="H113" s="26">
        <v>2012</v>
      </c>
      <c r="I113" s="31">
        <v>381.282059</v>
      </c>
      <c r="J113" s="31">
        <v>367.77687200000003</v>
      </c>
      <c r="K113" s="26">
        <v>961</v>
      </c>
      <c r="L113" s="30">
        <v>1.03672114270416</v>
      </c>
      <c r="M113" s="30">
        <v>0.13783135219300199</v>
      </c>
      <c r="N113" s="33" t="s">
        <v>47</v>
      </c>
    </row>
    <row r="114" spans="1:14" x14ac:dyDescent="0.2">
      <c r="A114" s="26" t="s">
        <v>50</v>
      </c>
      <c r="B114" s="26" t="s">
        <v>55</v>
      </c>
      <c r="C114" s="26" t="s">
        <v>13</v>
      </c>
      <c r="D114" s="26">
        <v>2016</v>
      </c>
      <c r="E114" s="26" t="s">
        <v>12</v>
      </c>
      <c r="F114" s="26" t="s">
        <v>14</v>
      </c>
      <c r="G114" s="26">
        <v>6</v>
      </c>
      <c r="H114" s="26">
        <v>1985</v>
      </c>
      <c r="I114" s="31">
        <v>36.82649</v>
      </c>
      <c r="J114" s="31">
        <v>25.882957000000001</v>
      </c>
      <c r="K114" s="26">
        <v>63</v>
      </c>
      <c r="L114" s="30">
        <v>1.4228084526818201</v>
      </c>
      <c r="M114" s="30">
        <v>0.54688798004417805</v>
      </c>
      <c r="N114" s="32" t="s">
        <v>48</v>
      </c>
    </row>
    <row r="115" spans="1:14" x14ac:dyDescent="0.2">
      <c r="A115" s="26" t="s">
        <v>50</v>
      </c>
      <c r="B115" s="26" t="s">
        <v>55</v>
      </c>
      <c r="C115" s="26" t="s">
        <v>13</v>
      </c>
      <c r="D115" s="26">
        <v>2016</v>
      </c>
      <c r="E115" s="26" t="s">
        <v>12</v>
      </c>
      <c r="F115" s="26" t="s">
        <v>14</v>
      </c>
      <c r="G115" s="26">
        <v>10</v>
      </c>
      <c r="H115" s="26">
        <v>1993</v>
      </c>
      <c r="I115" s="31">
        <v>495.70968199999999</v>
      </c>
      <c r="J115" s="31">
        <v>489.81657300000001</v>
      </c>
      <c r="K115" s="26">
        <v>891</v>
      </c>
      <c r="L115" s="30">
        <v>1.01203125685174</v>
      </c>
      <c r="M115" s="30">
        <v>0.12685018027495501</v>
      </c>
      <c r="N115" s="33" t="s">
        <v>47</v>
      </c>
    </row>
    <row r="116" spans="1:14" x14ac:dyDescent="0.2">
      <c r="A116" s="26" t="s">
        <v>50</v>
      </c>
      <c r="B116" s="26" t="s">
        <v>55</v>
      </c>
      <c r="C116" s="26" t="s">
        <v>13</v>
      </c>
      <c r="D116" s="26">
        <v>2016</v>
      </c>
      <c r="E116" s="26" t="s">
        <v>12</v>
      </c>
      <c r="F116" s="26" t="s">
        <v>14</v>
      </c>
      <c r="G116" s="26">
        <v>10</v>
      </c>
      <c r="H116" s="26">
        <v>2003</v>
      </c>
      <c r="I116" s="31">
        <v>950.62127499999997</v>
      </c>
      <c r="J116" s="31">
        <v>931.78488200000004</v>
      </c>
      <c r="K116" s="26">
        <v>1672</v>
      </c>
      <c r="L116" s="30">
        <v>1.0202153880835301</v>
      </c>
      <c r="M116" s="30">
        <v>9.6383613882634195E-2</v>
      </c>
      <c r="N116" s="33" t="s">
        <v>47</v>
      </c>
    </row>
    <row r="117" spans="1:14" x14ac:dyDescent="0.2">
      <c r="A117" s="26" t="s">
        <v>50</v>
      </c>
      <c r="B117" s="26" t="s">
        <v>55</v>
      </c>
      <c r="C117" s="26" t="s">
        <v>13</v>
      </c>
      <c r="D117" s="26">
        <v>2016</v>
      </c>
      <c r="E117" s="26" t="s">
        <v>12</v>
      </c>
      <c r="F117" s="26" t="s">
        <v>14</v>
      </c>
      <c r="G117" s="26">
        <v>9</v>
      </c>
      <c r="H117" s="26">
        <v>2012.5</v>
      </c>
      <c r="I117" s="31">
        <v>835.06851099999994</v>
      </c>
      <c r="J117" s="31">
        <v>746.06199200000003</v>
      </c>
      <c r="K117" s="26">
        <v>1413</v>
      </c>
      <c r="L117" s="30">
        <v>1.11930177378611</v>
      </c>
      <c r="M117" s="30">
        <v>9.7354867607162096E-2</v>
      </c>
      <c r="N117" s="33" t="s">
        <v>47</v>
      </c>
    </row>
    <row r="118" spans="1:14" x14ac:dyDescent="0.2">
      <c r="A118" s="26" t="s">
        <v>50</v>
      </c>
      <c r="B118" s="26" t="s">
        <v>56</v>
      </c>
      <c r="C118" s="26" t="s">
        <v>13</v>
      </c>
      <c r="D118" s="26">
        <v>2016</v>
      </c>
      <c r="E118" s="26" t="s">
        <v>12</v>
      </c>
      <c r="F118" s="26" t="s">
        <v>14</v>
      </c>
      <c r="G118" s="26">
        <v>6</v>
      </c>
      <c r="H118" s="26">
        <v>1984</v>
      </c>
      <c r="I118" s="31">
        <v>10.734175</v>
      </c>
      <c r="J118" s="31">
        <v>9.4281310000000005</v>
      </c>
      <c r="K118" s="26">
        <v>45</v>
      </c>
      <c r="L118" s="30">
        <v>1.1385262890386201</v>
      </c>
      <c r="M118" s="30">
        <v>0.79524274963668595</v>
      </c>
      <c r="N118" s="32" t="s">
        <v>48</v>
      </c>
    </row>
    <row r="119" spans="1:14" x14ac:dyDescent="0.2">
      <c r="A119" s="26" t="s">
        <v>50</v>
      </c>
      <c r="B119" s="26" t="s">
        <v>56</v>
      </c>
      <c r="C119" s="26" t="s">
        <v>13</v>
      </c>
      <c r="D119" s="26">
        <v>2016</v>
      </c>
      <c r="E119" s="26" t="s">
        <v>12</v>
      </c>
      <c r="F119" s="26" t="s">
        <v>14</v>
      </c>
      <c r="G119" s="26">
        <v>10</v>
      </c>
      <c r="H119" s="26">
        <v>1992</v>
      </c>
      <c r="I119" s="31">
        <v>149.00588500000001</v>
      </c>
      <c r="J119" s="31">
        <v>138.181926</v>
      </c>
      <c r="K119" s="26">
        <v>678</v>
      </c>
      <c r="L119" s="30">
        <v>1.0783312211178799</v>
      </c>
      <c r="M119" s="30">
        <v>0.20652502743491399</v>
      </c>
      <c r="N119" s="33" t="s">
        <v>47</v>
      </c>
    </row>
    <row r="120" spans="1:14" x14ac:dyDescent="0.2">
      <c r="A120" s="26" t="s">
        <v>50</v>
      </c>
      <c r="B120" s="26" t="s">
        <v>56</v>
      </c>
      <c r="C120" s="26" t="s">
        <v>13</v>
      </c>
      <c r="D120" s="26">
        <v>2016</v>
      </c>
      <c r="E120" s="26" t="s">
        <v>12</v>
      </c>
      <c r="F120" s="26" t="s">
        <v>14</v>
      </c>
      <c r="G120" s="26">
        <v>10</v>
      </c>
      <c r="H120" s="26">
        <v>2002</v>
      </c>
      <c r="I120" s="31">
        <v>359.79692699999998</v>
      </c>
      <c r="J120" s="31">
        <v>345.55160599999999</v>
      </c>
      <c r="K120" s="26">
        <v>1651</v>
      </c>
      <c r="L120" s="30">
        <v>1.04122487279078</v>
      </c>
      <c r="M120" s="30">
        <v>0.131857249197885</v>
      </c>
      <c r="N120" s="33" t="s">
        <v>47</v>
      </c>
    </row>
    <row r="121" spans="1:14" x14ac:dyDescent="0.2">
      <c r="A121" s="26" t="s">
        <v>50</v>
      </c>
      <c r="B121" s="26" t="s">
        <v>56</v>
      </c>
      <c r="C121" s="26" t="s">
        <v>13</v>
      </c>
      <c r="D121" s="26">
        <v>2016</v>
      </c>
      <c r="E121" s="26" t="s">
        <v>12</v>
      </c>
      <c r="F121" s="26" t="s">
        <v>14</v>
      </c>
      <c r="G121" s="26">
        <v>10</v>
      </c>
      <c r="H121" s="26">
        <v>2012</v>
      </c>
      <c r="I121" s="31">
        <v>372.45542499999999</v>
      </c>
      <c r="J121" s="31">
        <v>351.277064</v>
      </c>
      <c r="K121" s="26">
        <v>1655</v>
      </c>
      <c r="L121" s="30">
        <v>1.0602896208446999</v>
      </c>
      <c r="M121" s="30">
        <v>0.12528109493002301</v>
      </c>
      <c r="N121" s="33" t="s">
        <v>47</v>
      </c>
    </row>
    <row r="122" spans="1:14" x14ac:dyDescent="0.2">
      <c r="A122" s="26" t="s">
        <v>50</v>
      </c>
      <c r="B122" s="26" t="s">
        <v>57</v>
      </c>
      <c r="C122" s="26" t="s">
        <v>13</v>
      </c>
      <c r="D122" s="26">
        <v>2016</v>
      </c>
      <c r="E122" s="26" t="s">
        <v>12</v>
      </c>
      <c r="F122" s="26" t="s">
        <v>14</v>
      </c>
      <c r="G122" s="26">
        <v>1</v>
      </c>
      <c r="H122" s="26">
        <v>1979.5</v>
      </c>
      <c r="I122" s="31">
        <v>0.32950200000000002</v>
      </c>
      <c r="J122" s="31">
        <v>0</v>
      </c>
      <c r="K122" s="26">
        <v>1</v>
      </c>
      <c r="M122" s="26">
        <v>0</v>
      </c>
      <c r="N122" s="32" t="s">
        <v>48</v>
      </c>
    </row>
    <row r="123" spans="1:14" x14ac:dyDescent="0.2">
      <c r="A123" s="26" t="s">
        <v>50</v>
      </c>
      <c r="B123" s="26" t="s">
        <v>57</v>
      </c>
      <c r="C123" s="26" t="s">
        <v>13</v>
      </c>
      <c r="D123" s="26">
        <v>2016</v>
      </c>
      <c r="E123" s="26" t="s">
        <v>12</v>
      </c>
      <c r="F123" s="26" t="s">
        <v>14</v>
      </c>
      <c r="G123" s="26">
        <v>8</v>
      </c>
      <c r="H123" s="26">
        <v>1985</v>
      </c>
      <c r="I123" s="31">
        <v>38.912177999999997</v>
      </c>
      <c r="J123" s="31">
        <v>18.522883</v>
      </c>
      <c r="K123" s="26">
        <v>98</v>
      </c>
      <c r="L123" s="30">
        <v>2.1007625000924501</v>
      </c>
      <c r="M123" s="30">
        <v>0.53107248502198301</v>
      </c>
      <c r="N123" s="32" t="s">
        <v>48</v>
      </c>
    </row>
    <row r="124" spans="1:14" x14ac:dyDescent="0.2">
      <c r="A124" s="26" t="s">
        <v>50</v>
      </c>
      <c r="B124" s="26" t="s">
        <v>57</v>
      </c>
      <c r="C124" s="26" t="s">
        <v>13</v>
      </c>
      <c r="D124" s="26">
        <v>2016</v>
      </c>
      <c r="E124" s="26" t="s">
        <v>12</v>
      </c>
      <c r="F124" s="26" t="s">
        <v>14</v>
      </c>
      <c r="G124" s="26">
        <v>10</v>
      </c>
      <c r="H124" s="26">
        <v>1994</v>
      </c>
      <c r="I124" s="31">
        <v>328.20586700000001</v>
      </c>
      <c r="J124" s="31">
        <v>298.49904600000002</v>
      </c>
      <c r="K124" s="26">
        <v>1022</v>
      </c>
      <c r="L124" s="30">
        <v>1.0995206564244799</v>
      </c>
      <c r="M124" s="30">
        <v>0.137721830058988</v>
      </c>
      <c r="N124" s="33" t="s">
        <v>47</v>
      </c>
    </row>
    <row r="125" spans="1:14" x14ac:dyDescent="0.2">
      <c r="A125" s="26" t="s">
        <v>50</v>
      </c>
      <c r="B125" s="26" t="s">
        <v>57</v>
      </c>
      <c r="C125" s="26" t="s">
        <v>13</v>
      </c>
      <c r="D125" s="26">
        <v>2016</v>
      </c>
      <c r="E125" s="26" t="s">
        <v>12</v>
      </c>
      <c r="F125" s="26" t="s">
        <v>14</v>
      </c>
      <c r="G125" s="26">
        <v>8</v>
      </c>
      <c r="H125" s="26">
        <v>2003</v>
      </c>
      <c r="I125" s="31">
        <v>467.11518599999999</v>
      </c>
      <c r="J125" s="31">
        <v>423.63573200000002</v>
      </c>
      <c r="K125" s="26">
        <v>1399</v>
      </c>
      <c r="L125" s="30">
        <v>1.1026340573179001</v>
      </c>
      <c r="M125" s="30">
        <v>0.113625424902539</v>
      </c>
      <c r="N125" s="33" t="s">
        <v>47</v>
      </c>
    </row>
    <row r="126" spans="1:14" x14ac:dyDescent="0.2">
      <c r="A126" s="26" t="s">
        <v>50</v>
      </c>
      <c r="B126" s="26" t="s">
        <v>57</v>
      </c>
      <c r="C126" s="26" t="s">
        <v>13</v>
      </c>
      <c r="D126" s="26">
        <v>2016</v>
      </c>
      <c r="E126" s="26" t="s">
        <v>12</v>
      </c>
      <c r="F126" s="26" t="s">
        <v>14</v>
      </c>
      <c r="G126" s="26">
        <v>10</v>
      </c>
      <c r="H126" s="26">
        <v>2012</v>
      </c>
      <c r="I126" s="31">
        <v>488.00751400000001</v>
      </c>
      <c r="J126" s="31">
        <v>453.73313400000001</v>
      </c>
      <c r="K126" s="26">
        <v>1474</v>
      </c>
      <c r="L126" s="30">
        <v>1.0755386314811199</v>
      </c>
      <c r="M126" s="30">
        <v>0.121028055198803</v>
      </c>
      <c r="N126" s="33" t="s">
        <v>47</v>
      </c>
    </row>
    <row r="127" spans="1:14" x14ac:dyDescent="0.2">
      <c r="A127" s="26" t="s">
        <v>50</v>
      </c>
      <c r="B127" s="26" t="s">
        <v>51</v>
      </c>
      <c r="C127" s="26" t="s">
        <v>13</v>
      </c>
      <c r="D127" s="26">
        <v>2011</v>
      </c>
      <c r="E127" s="26" t="s">
        <v>15</v>
      </c>
      <c r="F127" s="26" t="s">
        <v>16</v>
      </c>
      <c r="G127" s="26">
        <v>1</v>
      </c>
      <c r="H127" s="26">
        <v>2010.5</v>
      </c>
      <c r="I127" s="31">
        <v>28325.776734392501</v>
      </c>
      <c r="J127" s="31">
        <v>23519.134894245501</v>
      </c>
      <c r="K127" s="26">
        <v>7728</v>
      </c>
      <c r="L127" s="30">
        <v>1.20437154094996</v>
      </c>
      <c r="M127" s="30">
        <v>0.131323346301016</v>
      </c>
      <c r="N127" s="33" t="s">
        <v>47</v>
      </c>
    </row>
    <row r="128" spans="1:14" x14ac:dyDescent="0.2">
      <c r="A128" s="26" t="s">
        <v>50</v>
      </c>
      <c r="B128" s="26" t="s">
        <v>52</v>
      </c>
      <c r="C128" s="26" t="s">
        <v>13</v>
      </c>
      <c r="D128" s="26">
        <v>2011</v>
      </c>
      <c r="E128" s="26" t="s">
        <v>15</v>
      </c>
      <c r="F128" s="26" t="s">
        <v>16</v>
      </c>
      <c r="G128" s="26">
        <v>1</v>
      </c>
      <c r="H128" s="26">
        <v>2010.5</v>
      </c>
      <c r="I128" s="31">
        <v>24633.425381899298</v>
      </c>
      <c r="J128" s="31">
        <v>19942.384776335301</v>
      </c>
      <c r="K128" s="26">
        <v>7371</v>
      </c>
      <c r="L128" s="30">
        <v>1.23522967078294</v>
      </c>
      <c r="M128" s="30">
        <v>0.131323346301016</v>
      </c>
      <c r="N128" s="33" t="s">
        <v>47</v>
      </c>
    </row>
    <row r="129" spans="1:14" x14ac:dyDescent="0.2">
      <c r="A129" s="26" t="s">
        <v>50</v>
      </c>
      <c r="B129" s="26" t="s">
        <v>53</v>
      </c>
      <c r="C129" s="26" t="s">
        <v>13</v>
      </c>
      <c r="D129" s="26">
        <v>2011</v>
      </c>
      <c r="E129" s="26" t="s">
        <v>15</v>
      </c>
      <c r="F129" s="26" t="s">
        <v>16</v>
      </c>
      <c r="G129" s="26">
        <v>1</v>
      </c>
      <c r="H129" s="26">
        <v>2010.5</v>
      </c>
      <c r="I129" s="31">
        <v>29841.056923542801</v>
      </c>
      <c r="J129" s="31">
        <v>23813.605532433601</v>
      </c>
      <c r="K129" s="26">
        <v>7888</v>
      </c>
      <c r="L129" s="30">
        <v>1.2531095672555701</v>
      </c>
      <c r="M129" s="30">
        <v>0.131323346301016</v>
      </c>
      <c r="N129" s="33" t="s">
        <v>47</v>
      </c>
    </row>
    <row r="130" spans="1:14" x14ac:dyDescent="0.2">
      <c r="A130" s="26" t="s">
        <v>50</v>
      </c>
      <c r="B130" s="26" t="s">
        <v>54</v>
      </c>
      <c r="C130" s="26" t="s">
        <v>13</v>
      </c>
      <c r="D130" s="26">
        <v>2011</v>
      </c>
      <c r="E130" s="26" t="s">
        <v>15</v>
      </c>
      <c r="F130" s="26" t="s">
        <v>16</v>
      </c>
      <c r="G130" s="26">
        <v>1</v>
      </c>
      <c r="H130" s="26">
        <v>2010.5</v>
      </c>
      <c r="I130" s="31">
        <v>13256.906328130401</v>
      </c>
      <c r="J130" s="31">
        <v>10995.895224473999</v>
      </c>
      <c r="K130" s="26">
        <v>4187</v>
      </c>
      <c r="L130" s="30">
        <v>1.2056231946103</v>
      </c>
      <c r="M130" s="30">
        <v>0.131323346301016</v>
      </c>
      <c r="N130" s="33" t="s">
        <v>47</v>
      </c>
    </row>
    <row r="131" spans="1:14" x14ac:dyDescent="0.2">
      <c r="A131" s="26" t="s">
        <v>50</v>
      </c>
      <c r="B131" s="26" t="s">
        <v>55</v>
      </c>
      <c r="C131" s="26" t="s">
        <v>13</v>
      </c>
      <c r="D131" s="26">
        <v>2011</v>
      </c>
      <c r="E131" s="26" t="s">
        <v>15</v>
      </c>
      <c r="F131" s="26" t="s">
        <v>16</v>
      </c>
      <c r="G131" s="26">
        <v>1</v>
      </c>
      <c r="H131" s="26">
        <v>2010.5</v>
      </c>
      <c r="I131" s="31">
        <v>29465.6453372586</v>
      </c>
      <c r="J131" s="31">
        <v>24196.025057358402</v>
      </c>
      <c r="K131" s="26">
        <v>7584</v>
      </c>
      <c r="L131" s="30">
        <v>1.2177886767519901</v>
      </c>
      <c r="M131" s="30">
        <v>0.131323346301016</v>
      </c>
      <c r="N131" s="33" t="s">
        <v>47</v>
      </c>
    </row>
    <row r="132" spans="1:14" x14ac:dyDescent="0.2">
      <c r="A132" s="26" t="s">
        <v>50</v>
      </c>
      <c r="B132" s="26" t="s">
        <v>56</v>
      </c>
      <c r="C132" s="26" t="s">
        <v>13</v>
      </c>
      <c r="D132" s="26">
        <v>2011</v>
      </c>
      <c r="E132" s="26" t="s">
        <v>15</v>
      </c>
      <c r="F132" s="26" t="s">
        <v>16</v>
      </c>
      <c r="G132" s="26">
        <v>1</v>
      </c>
      <c r="H132" s="26">
        <v>2010.5</v>
      </c>
      <c r="I132" s="31">
        <v>14289.673648763201</v>
      </c>
      <c r="J132" s="31">
        <v>12194.8870950705</v>
      </c>
      <c r="K132" s="26">
        <v>6138</v>
      </c>
      <c r="L132" s="30">
        <v>1.1717758054963401</v>
      </c>
      <c r="M132" s="30">
        <v>0.131323346301016</v>
      </c>
      <c r="N132" s="33" t="s">
        <v>47</v>
      </c>
    </row>
    <row r="133" spans="1:14" x14ac:dyDescent="0.2">
      <c r="A133" s="26" t="s">
        <v>50</v>
      </c>
      <c r="B133" s="26" t="s">
        <v>57</v>
      </c>
      <c r="C133" s="26" t="s">
        <v>13</v>
      </c>
      <c r="D133" s="26">
        <v>2011</v>
      </c>
      <c r="E133" s="26" t="s">
        <v>15</v>
      </c>
      <c r="F133" s="26" t="s">
        <v>16</v>
      </c>
      <c r="G133" s="26">
        <v>1</v>
      </c>
      <c r="H133" s="26">
        <v>2010.5</v>
      </c>
      <c r="I133" s="31">
        <v>20485.589733581899</v>
      </c>
      <c r="J133" s="31">
        <v>16556.882539791699</v>
      </c>
      <c r="K133" s="26">
        <v>5945</v>
      </c>
      <c r="L133" s="30">
        <v>1.2372854421324899</v>
      </c>
      <c r="M133" s="30">
        <v>0.131323346301016</v>
      </c>
      <c r="N133" s="33" t="s">
        <v>47</v>
      </c>
    </row>
  </sheetData>
  <autoFilter ref="A4:N776" xr:uid="{C3D0C4AF-6553-3547-A82A-20BD5EAA64C1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 Data</vt:lpstr>
      <vt:lpstr>Sex Ratio at Birth in Nep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qing Chao</dc:creator>
  <cp:lastModifiedBy>Microsoft Office User</cp:lastModifiedBy>
  <dcterms:created xsi:type="dcterms:W3CDTF">2021-06-03T11:46:30Z</dcterms:created>
  <dcterms:modified xsi:type="dcterms:W3CDTF">2022-01-27T11:05:26Z</dcterms:modified>
</cp:coreProperties>
</file>